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shtom/Documents/lavoro_duro_lavoro/papers/submitted/inSPIRE-Pathogen/figures/"/>
    </mc:Choice>
  </mc:AlternateContent>
  <xr:revisionPtr revIDLastSave="0" documentId="13_ncr:1_{48D7D280-7EFB-DA4A-9ECC-BFD6B05F9069}" xr6:coauthVersionLast="47" xr6:coauthVersionMax="47" xr10:uidLastSave="{00000000-0000-0000-0000-000000000000}"/>
  <bookViews>
    <workbookView xWindow="6840" yWindow="2940" windowWidth="35840" windowHeight="21100" activeTab="3" xr2:uid="{32F8BA54-9B2F-2542-BCAB-997686E08FFC}"/>
  </bookViews>
  <sheets>
    <sheet name="info" sheetId="37" r:id="rId1"/>
    <sheet name="single - positive" sheetId="41" r:id="rId2"/>
    <sheet name="single" sheetId="38" r:id="rId3"/>
    <sheet name="longitudinal" sheetId="4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43" i="44" l="1"/>
  <c r="K43" i="44"/>
  <c r="J43" i="44"/>
  <c r="N43" i="44" s="1"/>
  <c r="M42" i="44"/>
  <c r="K42" i="44"/>
  <c r="J42" i="44"/>
  <c r="N42" i="44" s="1"/>
  <c r="M41" i="44"/>
  <c r="N41" i="44" s="1"/>
  <c r="K41" i="44"/>
  <c r="J41" i="44"/>
  <c r="L41" i="44" s="1"/>
  <c r="M37" i="44"/>
  <c r="K37" i="44"/>
  <c r="J37" i="44"/>
  <c r="N37" i="44" s="1"/>
  <c r="N36" i="44"/>
  <c r="M36" i="44"/>
  <c r="K36" i="44"/>
  <c r="J36" i="44"/>
  <c r="L36" i="44" s="1"/>
  <c r="M35" i="44"/>
  <c r="N35" i="44" s="1"/>
  <c r="K35" i="44"/>
  <c r="J35" i="44"/>
  <c r="L35" i="44" s="1"/>
  <c r="M31" i="44"/>
  <c r="K31" i="44"/>
  <c r="J31" i="44"/>
  <c r="N31" i="44" s="1"/>
  <c r="M30" i="44"/>
  <c r="L30" i="44"/>
  <c r="K30" i="44"/>
  <c r="J30" i="44"/>
  <c r="N30" i="44" s="1"/>
  <c r="M29" i="44"/>
  <c r="N29" i="44" s="1"/>
  <c r="K29" i="44"/>
  <c r="J29" i="44"/>
  <c r="L29" i="44" s="1"/>
  <c r="M25" i="44"/>
  <c r="L25" i="44"/>
  <c r="K25" i="44"/>
  <c r="J25" i="44"/>
  <c r="N25" i="44" s="1"/>
  <c r="M24" i="44"/>
  <c r="L24" i="44"/>
  <c r="K24" i="44"/>
  <c r="J24" i="44"/>
  <c r="N24" i="44" s="1"/>
  <c r="N23" i="44"/>
  <c r="M23" i="44"/>
  <c r="K23" i="44"/>
  <c r="J23" i="44"/>
  <c r="L23" i="44" s="1"/>
  <c r="M19" i="44"/>
  <c r="K19" i="44"/>
  <c r="J19" i="44"/>
  <c r="N19" i="44" s="1"/>
  <c r="M18" i="44"/>
  <c r="K18" i="44"/>
  <c r="J18" i="44"/>
  <c r="N18" i="44" s="1"/>
  <c r="M17" i="44"/>
  <c r="N17" i="44" s="1"/>
  <c r="K17" i="44"/>
  <c r="J17" i="44"/>
  <c r="L17" i="44" s="1"/>
  <c r="N13" i="44"/>
  <c r="M13" i="44"/>
  <c r="L13" i="44"/>
  <c r="K13" i="44"/>
  <c r="J13" i="44"/>
  <c r="M12" i="44"/>
  <c r="K12" i="44"/>
  <c r="J12" i="44"/>
  <c r="N12" i="44" s="1"/>
  <c r="M11" i="44"/>
  <c r="N11" i="44" s="1"/>
  <c r="L11" i="44"/>
  <c r="K11" i="44"/>
  <c r="J11" i="44"/>
  <c r="J5" i="44"/>
  <c r="M7" i="44"/>
  <c r="K7" i="44"/>
  <c r="J7" i="44"/>
  <c r="M6" i="44"/>
  <c r="K6" i="44"/>
  <c r="J6" i="44"/>
  <c r="M5" i="44"/>
  <c r="K5" i="44"/>
  <c r="N5" i="44"/>
  <c r="M73" i="38"/>
  <c r="N73" i="38" s="1"/>
  <c r="M72" i="38"/>
  <c r="N72" i="38" s="1"/>
  <c r="M71" i="38"/>
  <c r="N71" i="38" s="1"/>
  <c r="M70" i="38"/>
  <c r="N70" i="38" s="1"/>
  <c r="M69" i="38"/>
  <c r="N69" i="38" s="1"/>
  <c r="M68" i="38"/>
  <c r="N68" i="38" s="1"/>
  <c r="M67" i="38"/>
  <c r="N67" i="38" s="1"/>
  <c r="M63" i="38"/>
  <c r="N63" i="38" s="1"/>
  <c r="M62" i="38"/>
  <c r="N62" i="38" s="1"/>
  <c r="N61" i="38"/>
  <c r="M61" i="38"/>
  <c r="M60" i="38"/>
  <c r="N60" i="38" s="1"/>
  <c r="M59" i="38"/>
  <c r="N59" i="38" s="1"/>
  <c r="M58" i="38"/>
  <c r="N58" i="38" s="1"/>
  <c r="M57" i="38"/>
  <c r="N57" i="38" s="1"/>
  <c r="M53" i="38"/>
  <c r="N53" i="38" s="1"/>
  <c r="M52" i="38"/>
  <c r="N52" i="38" s="1"/>
  <c r="M51" i="38"/>
  <c r="N51" i="38" s="1"/>
  <c r="N50" i="38"/>
  <c r="M50" i="38"/>
  <c r="M49" i="38"/>
  <c r="N49" i="38" s="1"/>
  <c r="M48" i="38"/>
  <c r="N48" i="38" s="1"/>
  <c r="M47" i="38"/>
  <c r="N47" i="38" s="1"/>
  <c r="M43" i="38"/>
  <c r="N43" i="38" s="1"/>
  <c r="M42" i="38"/>
  <c r="N42" i="38" s="1"/>
  <c r="N41" i="38"/>
  <c r="M41" i="38"/>
  <c r="N40" i="38"/>
  <c r="M40" i="38"/>
  <c r="M39" i="38"/>
  <c r="N39" i="38" s="1"/>
  <c r="M38" i="38"/>
  <c r="N38" i="38" s="1"/>
  <c r="M37" i="38"/>
  <c r="N37" i="38" s="1"/>
  <c r="M33" i="38"/>
  <c r="N33" i="38" s="1"/>
  <c r="M32" i="38"/>
  <c r="N32" i="38" s="1"/>
  <c r="M31" i="38"/>
  <c r="N31" i="38" s="1"/>
  <c r="N30" i="38"/>
  <c r="M30" i="38"/>
  <c r="M29" i="38"/>
  <c r="N29" i="38" s="1"/>
  <c r="M28" i="38"/>
  <c r="N28" i="38" s="1"/>
  <c r="M27" i="38"/>
  <c r="N27" i="38" s="1"/>
  <c r="M20" i="38"/>
  <c r="N20" i="38" s="1"/>
  <c r="M21" i="38"/>
  <c r="N21" i="38" s="1"/>
  <c r="M22" i="38"/>
  <c r="N22" i="38"/>
  <c r="M23" i="38"/>
  <c r="N23" i="38"/>
  <c r="M19" i="38"/>
  <c r="N19" i="38" s="1"/>
  <c r="M18" i="38"/>
  <c r="N18" i="38" s="1"/>
  <c r="M17" i="38"/>
  <c r="N17" i="38" s="1"/>
  <c r="M13" i="38"/>
  <c r="N13" i="38" s="1"/>
  <c r="M12" i="38"/>
  <c r="N12" i="38" s="1"/>
  <c r="N11" i="38"/>
  <c r="M11" i="38"/>
  <c r="M6" i="38"/>
  <c r="N6" i="38" s="1"/>
  <c r="M7" i="38"/>
  <c r="N7" i="38"/>
  <c r="M5" i="38"/>
  <c r="N5" i="38" s="1"/>
  <c r="L42" i="44" l="1"/>
  <c r="L43" i="44"/>
  <c r="L37" i="44"/>
  <c r="L31" i="44"/>
  <c r="L18" i="44"/>
  <c r="L19" i="44"/>
  <c r="L12" i="44"/>
  <c r="L5" i="44"/>
  <c r="L6" i="44"/>
  <c r="N7" i="44"/>
  <c r="N6" i="44"/>
  <c r="L7" i="44"/>
  <c r="J43" i="38" l="1"/>
  <c r="J42" i="38"/>
  <c r="J41" i="38"/>
  <c r="J40" i="38"/>
  <c r="L40" i="38" s="1"/>
  <c r="J39" i="38"/>
  <c r="J38" i="38"/>
  <c r="J37" i="38"/>
  <c r="L37" i="38"/>
  <c r="K73" i="38"/>
  <c r="J73" i="38"/>
  <c r="L73" i="38" s="1"/>
  <c r="K72" i="38"/>
  <c r="J72" i="38"/>
  <c r="L72" i="38" s="1"/>
  <c r="K71" i="38"/>
  <c r="J71" i="38"/>
  <c r="K70" i="38"/>
  <c r="J70" i="38"/>
  <c r="L70" i="38" s="1"/>
  <c r="K69" i="38"/>
  <c r="J69" i="38"/>
  <c r="L69" i="38" s="1"/>
  <c r="L68" i="38"/>
  <c r="K68" i="38"/>
  <c r="J68" i="38"/>
  <c r="K67" i="38"/>
  <c r="J67" i="38"/>
  <c r="K63" i="38"/>
  <c r="J63" i="38"/>
  <c r="L63" i="38" s="1"/>
  <c r="K62" i="38"/>
  <c r="J62" i="38"/>
  <c r="L62" i="38" s="1"/>
  <c r="K61" i="38"/>
  <c r="J61" i="38"/>
  <c r="K60" i="38"/>
  <c r="J60" i="38"/>
  <c r="L60" i="38" s="1"/>
  <c r="K59" i="38"/>
  <c r="J59" i="38"/>
  <c r="L59" i="38" s="1"/>
  <c r="L58" i="38"/>
  <c r="K58" i="38"/>
  <c r="J58" i="38"/>
  <c r="K57" i="38"/>
  <c r="J57" i="38"/>
  <c r="L57" i="38" s="1"/>
  <c r="K53" i="38"/>
  <c r="J53" i="38"/>
  <c r="L53" i="38" s="1"/>
  <c r="L52" i="38"/>
  <c r="K52" i="38"/>
  <c r="J52" i="38"/>
  <c r="K51" i="38"/>
  <c r="J51" i="38"/>
  <c r="K50" i="38"/>
  <c r="J50" i="38"/>
  <c r="L50" i="38" s="1"/>
  <c r="K49" i="38"/>
  <c r="J49" i="38"/>
  <c r="L49" i="38" s="1"/>
  <c r="L48" i="38"/>
  <c r="K48" i="38"/>
  <c r="J48" i="38"/>
  <c r="K47" i="38"/>
  <c r="J47" i="38"/>
  <c r="K43" i="38"/>
  <c r="L43" i="38"/>
  <c r="L42" i="38"/>
  <c r="K42" i="38"/>
  <c r="K41" i="38"/>
  <c r="K40" i="38"/>
  <c r="K39" i="38"/>
  <c r="L39" i="38"/>
  <c r="L38" i="38"/>
  <c r="K38" i="38"/>
  <c r="K37" i="38"/>
  <c r="K33" i="38"/>
  <c r="J33" i="38"/>
  <c r="L33" i="38" s="1"/>
  <c r="L32" i="38"/>
  <c r="K32" i="38"/>
  <c r="J32" i="38"/>
  <c r="K31" i="38"/>
  <c r="J31" i="38"/>
  <c r="K30" i="38"/>
  <c r="J30" i="38"/>
  <c r="L30" i="38" s="1"/>
  <c r="K29" i="38"/>
  <c r="J29" i="38"/>
  <c r="L29" i="38" s="1"/>
  <c r="L28" i="38"/>
  <c r="K28" i="38"/>
  <c r="J28" i="38"/>
  <c r="K27" i="38"/>
  <c r="J27" i="38"/>
  <c r="L18" i="38"/>
  <c r="L19" i="38"/>
  <c r="L20" i="38"/>
  <c r="L21" i="38"/>
  <c r="L22" i="38"/>
  <c r="L23" i="38"/>
  <c r="L12" i="38"/>
  <c r="L13" i="38"/>
  <c r="L17" i="38"/>
  <c r="L11" i="38"/>
  <c r="L6" i="38"/>
  <c r="L7" i="38"/>
  <c r="L5" i="38"/>
  <c r="J18" i="38"/>
  <c r="K18" i="38"/>
  <c r="J19" i="38"/>
  <c r="K19" i="38"/>
  <c r="J20" i="38"/>
  <c r="K20" i="38"/>
  <c r="J21" i="38"/>
  <c r="K21" i="38"/>
  <c r="J22" i="38"/>
  <c r="K22" i="38"/>
  <c r="J23" i="38"/>
  <c r="K23" i="38"/>
  <c r="K17" i="38"/>
  <c r="J17" i="38"/>
  <c r="K13" i="38"/>
  <c r="J13" i="38"/>
  <c r="K12" i="38"/>
  <c r="J12" i="38"/>
  <c r="K11" i="38"/>
  <c r="J11" i="38"/>
  <c r="K7" i="38"/>
  <c r="J7" i="38"/>
  <c r="K6" i="38"/>
  <c r="J6" i="38"/>
  <c r="K5" i="38"/>
  <c r="J5" i="38"/>
  <c r="L71" i="38" l="1"/>
  <c r="L67" i="38"/>
  <c r="L61" i="38"/>
  <c r="L51" i="38"/>
  <c r="L47" i="38"/>
  <c r="L41" i="38"/>
  <c r="L27" i="38"/>
  <c r="L31" i="38"/>
</calcChain>
</file>

<file path=xl/sharedStrings.xml><?xml version="1.0" encoding="utf-8"?>
<sst xmlns="http://schemas.openxmlformats.org/spreadsheetml/2006/main" count="693" uniqueCount="48">
  <si>
    <t>Donor</t>
  </si>
  <si>
    <t xml:space="preserve">Date of experiment </t>
  </si>
  <si>
    <t xml:space="preserve">Sample type </t>
  </si>
  <si>
    <t>MM-HD-54</t>
  </si>
  <si>
    <t>3 vaccinations, &lt;3 months following infection</t>
  </si>
  <si>
    <t>MM-HD-16</t>
  </si>
  <si>
    <t>MM-HD-50</t>
  </si>
  <si>
    <t xml:space="preserve">2 vaccinations, &lt;3 months following infection </t>
  </si>
  <si>
    <t>MM-HD-62</t>
  </si>
  <si>
    <t>Unvaccinated, &lt;3 months following infection</t>
  </si>
  <si>
    <t>TSN232</t>
  </si>
  <si>
    <t>TSN233</t>
  </si>
  <si>
    <t>TSN234</t>
  </si>
  <si>
    <t>TSN235</t>
  </si>
  <si>
    <t>TSN236</t>
  </si>
  <si>
    <t>TSN237</t>
  </si>
  <si>
    <t>IDEA-064</t>
  </si>
  <si>
    <t>IDEA-038</t>
  </si>
  <si>
    <t>MM-HD-63</t>
  </si>
  <si>
    <t xml:space="preserve">3 vaccaintions, &lt;3 months following infection </t>
  </si>
  <si>
    <t>1-3 month after infection</t>
  </si>
  <si>
    <t>Peptide</t>
  </si>
  <si>
    <t>TSN230</t>
  </si>
  <si>
    <t>TSN231</t>
  </si>
  <si>
    <t xml:space="preserve">IFN-y conc. (pg/ml) </t>
  </si>
  <si>
    <t>Stimulated restimulated epitope</t>
  </si>
  <si>
    <t>Stimulated epitope</t>
  </si>
  <si>
    <t>Background</t>
  </si>
  <si>
    <t xml:space="preserve">Stimulated restimulated random peptides </t>
  </si>
  <si>
    <t>restimulated - stimulated epitope</t>
  </si>
  <si>
    <t>IFN-y conc. (pg/ml) (- background)</t>
  </si>
  <si>
    <t>stimulated restimulated epitope</t>
  </si>
  <si>
    <t>Stimulated restimulated random peptides</t>
  </si>
  <si>
    <t>stimulated epitope</t>
  </si>
  <si>
    <t xml:space="preserve">1 vaccination, no infection </t>
  </si>
  <si>
    <t xml:space="preserve">2 vaccinations, &gt;3 months following infection </t>
  </si>
  <si>
    <t xml:space="preserve">Stimulated restimulated epitope - Stimulated restimulated random peptides </t>
  </si>
  <si>
    <t>Longitudinal study for IDEA-38 donor</t>
  </si>
  <si>
    <t>Only donors with 'Stimulated restimulated epitope - background' &gt; 0 AND 'restimulated  - stimulated epitope &gt; 0 AND 'Stimulated restimulated epitope - Stimulated restimulated random peptides ' &gt; 0</t>
  </si>
  <si>
    <r>
      <t>Spike­</t>
    </r>
    <r>
      <rPr>
        <vertAlign val="subscript"/>
        <sz val="9"/>
        <color theme="1"/>
        <rFont val="Helvetica"/>
        <family val="2"/>
      </rPr>
      <t>153-160</t>
    </r>
  </si>
  <si>
    <r>
      <t>R1AB</t>
    </r>
    <r>
      <rPr>
        <vertAlign val="subscript"/>
        <sz val="9"/>
        <color theme="1"/>
        <rFont val="Helvetica"/>
        <family val="2"/>
      </rPr>
      <t>7012-7022</t>
    </r>
  </si>
  <si>
    <r>
      <t>NP</t>
    </r>
    <r>
      <rPr>
        <vertAlign val="subscript"/>
        <sz val="9"/>
        <color theme="1"/>
        <rFont val="Helvetica"/>
        <family val="2"/>
      </rPr>
      <t>14-27</t>
    </r>
  </si>
  <si>
    <r>
      <t>NP</t>
    </r>
    <r>
      <rPr>
        <vertAlign val="subscript"/>
        <sz val="9"/>
        <color theme="1"/>
        <rFont val="Helvetica"/>
        <family val="2"/>
      </rPr>
      <t>15-22</t>
    </r>
  </si>
  <si>
    <r>
      <t>NP</t>
    </r>
    <r>
      <rPr>
        <vertAlign val="subscript"/>
        <sz val="9"/>
        <color theme="1"/>
        <rFont val="Helvetica"/>
        <family val="2"/>
      </rPr>
      <t>13-22</t>
    </r>
  </si>
  <si>
    <r>
      <t>NP</t>
    </r>
    <r>
      <rPr>
        <vertAlign val="subscript"/>
        <sz val="9"/>
        <color theme="1"/>
        <rFont val="Helvetica"/>
        <family val="2"/>
      </rPr>
      <t>11-22</t>
    </r>
  </si>
  <si>
    <r>
      <t>NP</t>
    </r>
    <r>
      <rPr>
        <vertAlign val="subscript"/>
        <sz val="9"/>
        <color theme="1"/>
        <rFont val="Helvetica"/>
        <family val="2"/>
      </rPr>
      <t>12-22</t>
    </r>
  </si>
  <si>
    <r>
      <t>NP</t>
    </r>
    <r>
      <rPr>
        <vertAlign val="subscript"/>
        <sz val="9"/>
        <color theme="1"/>
        <rFont val="Helvetica"/>
        <family val="2"/>
      </rPr>
      <t>13-20</t>
    </r>
  </si>
  <si>
    <t>File S5. IFN-γ+ release by PBMCs of donors with SARS-COV2 and vaccination history stimulated with a pool of SARS-COV2-derived epitope candidates identified only by PEPSeek. The measured IFN-γ+ concentration in PBMC cultures either stimulated and restimulated with synthetic epitope candidates, only stimulated with synthetic epitope candidates or stimulated and restimulated with synthetic random peptides is reported. The donor-peptide match depended on the predicted binding affinity between the peptides and the MHC-I haplotypes of each donor (see File S1 and Methods for details). In all tabs, that values are mean of 2 technical replicates and we reported both the crude mean and the values upon subtraction of the background IFN-γ+ concentration in PBMCs, which was measured in plate’s wells stimulated and restimulated with DMSO. In the tab ‘single’ and ‘single-positive’, we report the IFN-γ+ concentration of the donors who donated blood between 1 and 3 months after a diagnosed and resolved COVID-19 episode. In the tab ‘longitudinal’, we report the IFN-γ+ concentration of PBMCs withdrawn before as well as 7 and 23 weeks after a diagnosed and resolved COVID-19 episode. The synthetic epitope candidates used for the PBMC stimulation (see Table S2) are 8 out of 15 that are reported in File S1. Values are means of 2 technical replicat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name val="Arial"/>
      <family val="2"/>
    </font>
    <font>
      <sz val="12"/>
      <name val="Arial"/>
      <family val="2"/>
    </font>
    <font>
      <sz val="12"/>
      <color indexed="8"/>
      <name val="Calibri"/>
      <family val="2"/>
    </font>
    <font>
      <b/>
      <sz val="12"/>
      <color theme="1"/>
      <name val="Calibri"/>
      <family val="2"/>
      <scheme val="minor"/>
    </font>
    <font>
      <sz val="9"/>
      <color theme="1"/>
      <name val="Helvetica"/>
      <family val="2"/>
    </font>
    <font>
      <vertAlign val="subscript"/>
      <sz val="9"/>
      <color theme="1"/>
      <name val="Helvetica"/>
      <family val="2"/>
    </font>
    <font>
      <b/>
      <sz val="9"/>
      <color rgb="FF000000"/>
      <name val="Helvetica"/>
      <family val="2"/>
    </font>
  </fonts>
  <fills count="3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3">
    <xf numFmtId="0" fontId="0" fillId="0" borderId="0"/>
    <xf numFmtId="0" fontId="2" fillId="0" borderId="0"/>
    <xf numFmtId="0" fontId="4" fillId="0" borderId="0"/>
  </cellStyleXfs>
  <cellXfs count="27">
    <xf numFmtId="0" fontId="0" fillId="0" borderId="0" xfId="0"/>
    <xf numFmtId="0" fontId="3" fillId="0" borderId="0" xfId="1" applyFont="1" applyAlignment="1">
      <alignment horizontal="left"/>
    </xf>
    <xf numFmtId="0" fontId="0" fillId="0" borderId="0" xfId="0" applyAlignment="1">
      <alignment horizontal="left" vertical="center"/>
    </xf>
    <xf numFmtId="0" fontId="6" fillId="0" borderId="0" xfId="0" applyFont="1"/>
    <xf numFmtId="0" fontId="0" fillId="2" borderId="0" xfId="0" applyFill="1" applyAlignment="1">
      <alignment horizontal="left"/>
    </xf>
    <xf numFmtId="0" fontId="0" fillId="0" borderId="0" xfId="0" applyAlignment="1">
      <alignment horizontal="left"/>
    </xf>
    <xf numFmtId="14" fontId="0" fillId="0" borderId="0" xfId="0" applyNumberFormat="1" applyAlignment="1">
      <alignment horizontal="left"/>
    </xf>
    <xf numFmtId="14" fontId="0" fillId="0" borderId="0" xfId="0" applyNumberFormat="1" applyAlignment="1">
      <alignment horizontal="left" vertical="center"/>
    </xf>
    <xf numFmtId="0" fontId="5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0" fillId="0" borderId="1" xfId="0" applyBorder="1" applyAlignment="1">
      <alignment horizontal="left"/>
    </xf>
    <xf numFmtId="0" fontId="6" fillId="0" borderId="1" xfId="0" applyFont="1" applyBorder="1" applyAlignment="1">
      <alignment horizontal="left"/>
    </xf>
    <xf numFmtId="14" fontId="0" fillId="0" borderId="1" xfId="0" applyNumberFormat="1" applyBorder="1" applyAlignment="1">
      <alignment horizontal="left"/>
    </xf>
    <xf numFmtId="0" fontId="0" fillId="2" borderId="2" xfId="0" applyFill="1" applyBorder="1" applyAlignment="1">
      <alignment horizontal="left"/>
    </xf>
    <xf numFmtId="0" fontId="0" fillId="0" borderId="2" xfId="0" applyBorder="1" applyAlignment="1">
      <alignment horizontal="left"/>
    </xf>
    <xf numFmtId="1" fontId="0" fillId="0" borderId="0" xfId="0" applyNumberFormat="1" applyAlignment="1">
      <alignment horizontal="left"/>
    </xf>
    <xf numFmtId="1" fontId="0" fillId="0" borderId="1" xfId="0" applyNumberForma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5" fillId="0" borderId="0" xfId="0" applyFont="1"/>
    <xf numFmtId="0" fontId="0" fillId="0" borderId="2" xfId="0" applyBorder="1"/>
    <xf numFmtId="0" fontId="0" fillId="2" borderId="0" xfId="0" applyFill="1"/>
    <xf numFmtId="0" fontId="0" fillId="2" borderId="2" xfId="0" applyFill="1" applyBorder="1"/>
    <xf numFmtId="0" fontId="0" fillId="0" borderId="0" xfId="0" applyAlignment="1">
      <alignment vertical="center"/>
    </xf>
    <xf numFmtId="14" fontId="0" fillId="0" borderId="0" xfId="0" applyNumberFormat="1" applyAlignment="1">
      <alignment vertical="center"/>
    </xf>
    <xf numFmtId="14" fontId="0" fillId="0" borderId="0" xfId="0" applyNumberFormat="1"/>
    <xf numFmtId="0" fontId="6" fillId="0" borderId="1" xfId="0" applyFont="1" applyBorder="1"/>
    <xf numFmtId="0" fontId="8" fillId="0" borderId="0" xfId="0" applyFont="1" applyAlignment="1">
      <alignment horizontal="justify" vertical="center"/>
    </xf>
  </cellXfs>
  <cellStyles count="3">
    <cellStyle name="Normal" xfId="0" builtinId="0"/>
    <cellStyle name="Normal 2" xfId="1" xr:uid="{74D08BEE-8DEB-374C-92DD-8B133C000D15}"/>
    <cellStyle name="Standard_Kras_database.xls" xfId="2" xr:uid="{36AB68A3-548C-2B40-8632-C9417CFAAB2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C369FB-6A93-1C44-8131-1CA362CB6953}">
  <dimension ref="A1:A45"/>
  <sheetViews>
    <sheetView zoomScale="110" zoomScaleNormal="110" workbookViewId="0">
      <selection activeCell="A10" sqref="A10"/>
    </sheetView>
  </sheetViews>
  <sheetFormatPr baseColWidth="10" defaultColWidth="10.83203125" defaultRowHeight="16" x14ac:dyDescent="0.2"/>
  <cols>
    <col min="1" max="1" width="76.83203125" style="1" customWidth="1"/>
    <col min="2" max="2" width="26.33203125" style="1" customWidth="1"/>
    <col min="3" max="3" width="29.1640625" style="1" bestFit="1" customWidth="1"/>
    <col min="4" max="4" width="12.33203125" style="1" bestFit="1" customWidth="1"/>
    <col min="5" max="5" width="15.5" style="1" bestFit="1" customWidth="1"/>
    <col min="6" max="6" width="19.33203125" style="1" customWidth="1"/>
    <col min="7" max="7" width="45.6640625" style="1" customWidth="1"/>
    <col min="8" max="8" width="23.5" style="1" customWidth="1"/>
    <col min="9" max="16384" width="10.83203125" style="1"/>
  </cols>
  <sheetData>
    <row r="1" spans="1:1" ht="187" x14ac:dyDescent="0.2">
      <c r="A1" s="26" t="s">
        <v>47</v>
      </c>
    </row>
    <row r="3" spans="1:1" ht="27" customHeight="1" x14ac:dyDescent="0.2"/>
    <row r="4" spans="1:1" ht="25" customHeight="1" x14ac:dyDescent="0.2"/>
    <row r="17" spans="1:1" x14ac:dyDescent="0.2">
      <c r="A17"/>
    </row>
    <row r="18" spans="1:1" x14ac:dyDescent="0.2">
      <c r="A18"/>
    </row>
    <row r="19" spans="1:1" x14ac:dyDescent="0.2">
      <c r="A19"/>
    </row>
    <row r="20" spans="1:1" x14ac:dyDescent="0.2">
      <c r="A20"/>
    </row>
    <row r="21" spans="1:1" x14ac:dyDescent="0.2">
      <c r="A21"/>
    </row>
    <row r="22" spans="1:1" x14ac:dyDescent="0.2">
      <c r="A22"/>
    </row>
    <row r="23" spans="1:1" x14ac:dyDescent="0.2">
      <c r="A23"/>
    </row>
    <row r="24" spans="1:1" x14ac:dyDescent="0.2">
      <c r="A24"/>
    </row>
    <row r="25" spans="1:1" x14ac:dyDescent="0.2">
      <c r="A25"/>
    </row>
    <row r="26" spans="1:1" x14ac:dyDescent="0.2">
      <c r="A26"/>
    </row>
    <row r="27" spans="1:1" x14ac:dyDescent="0.2">
      <c r="A27"/>
    </row>
    <row r="28" spans="1:1" x14ac:dyDescent="0.2">
      <c r="A28"/>
    </row>
    <row r="29" spans="1:1" x14ac:dyDescent="0.2">
      <c r="A29"/>
    </row>
    <row r="30" spans="1:1" x14ac:dyDescent="0.2">
      <c r="A30"/>
    </row>
    <row r="31" spans="1:1" x14ac:dyDescent="0.2">
      <c r="A31"/>
    </row>
    <row r="32" spans="1:1" x14ac:dyDescent="0.2">
      <c r="A32"/>
    </row>
    <row r="33" spans="1:1" x14ac:dyDescent="0.2">
      <c r="A33"/>
    </row>
    <row r="34" spans="1:1" x14ac:dyDescent="0.2">
      <c r="A34"/>
    </row>
    <row r="35" spans="1:1" x14ac:dyDescent="0.2">
      <c r="A35"/>
    </row>
    <row r="36" spans="1:1" x14ac:dyDescent="0.2">
      <c r="A36"/>
    </row>
    <row r="37" spans="1:1" x14ac:dyDescent="0.2">
      <c r="A37"/>
    </row>
    <row r="38" spans="1:1" x14ac:dyDescent="0.2">
      <c r="A38"/>
    </row>
    <row r="39" spans="1:1" x14ac:dyDescent="0.2">
      <c r="A39"/>
    </row>
    <row r="40" spans="1:1" x14ac:dyDescent="0.2">
      <c r="A40"/>
    </row>
    <row r="41" spans="1:1" x14ac:dyDescent="0.2">
      <c r="A41"/>
    </row>
    <row r="42" spans="1:1" x14ac:dyDescent="0.2">
      <c r="A42"/>
    </row>
    <row r="43" spans="1:1" x14ac:dyDescent="0.2">
      <c r="A43"/>
    </row>
    <row r="44" spans="1:1" x14ac:dyDescent="0.2">
      <c r="A44"/>
    </row>
    <row r="45" spans="1:1" x14ac:dyDescent="0.2">
      <c r="A45"/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B37CAE-77DB-2444-BFB3-13556434930E}">
  <dimension ref="A1:H22"/>
  <sheetViews>
    <sheetView workbookViewId="0">
      <selection activeCell="B21" sqref="B21"/>
    </sheetView>
  </sheetViews>
  <sheetFormatPr baseColWidth="10" defaultRowHeight="16" x14ac:dyDescent="0.2"/>
  <cols>
    <col min="1" max="3" width="10.83203125" style="5"/>
    <col min="4" max="4" width="13.5" style="5" customWidth="1"/>
    <col min="5" max="5" width="31.33203125" style="5" customWidth="1"/>
    <col min="6" max="6" width="45.33203125" style="5" bestFit="1" customWidth="1"/>
    <col min="7" max="7" width="47.5" style="5" bestFit="1" customWidth="1"/>
    <col min="8" max="8" width="45.33203125" style="5" bestFit="1" customWidth="1"/>
    <col min="9" max="16384" width="10.83203125" style="5"/>
  </cols>
  <sheetData>
    <row r="1" spans="1:8" x14ac:dyDescent="0.2">
      <c r="A1" s="8" t="s">
        <v>20</v>
      </c>
      <c r="B1" s="8"/>
    </row>
    <row r="2" spans="1:8" x14ac:dyDescent="0.2">
      <c r="A2" s="8" t="s">
        <v>38</v>
      </c>
    </row>
    <row r="3" spans="1:8" x14ac:dyDescent="0.2">
      <c r="F3" s="5" t="s">
        <v>30</v>
      </c>
      <c r="G3" s="5" t="s">
        <v>30</v>
      </c>
      <c r="H3" s="5" t="s">
        <v>30</v>
      </c>
    </row>
    <row r="4" spans="1:8" x14ac:dyDescent="0.2">
      <c r="A4" s="4" t="s">
        <v>21</v>
      </c>
      <c r="B4" s="4"/>
      <c r="C4" s="4" t="s">
        <v>0</v>
      </c>
      <c r="D4" s="4" t="s">
        <v>1</v>
      </c>
      <c r="E4" s="4" t="s">
        <v>2</v>
      </c>
      <c r="F4" s="4" t="s">
        <v>31</v>
      </c>
      <c r="G4" s="4" t="s">
        <v>33</v>
      </c>
      <c r="H4" s="4" t="s">
        <v>32</v>
      </c>
    </row>
    <row r="5" spans="1:8" x14ac:dyDescent="0.2">
      <c r="A5" s="5" t="s">
        <v>22</v>
      </c>
      <c r="B5" s="9" t="s">
        <v>39</v>
      </c>
      <c r="C5" s="5" t="s">
        <v>8</v>
      </c>
      <c r="D5" s="6">
        <v>45029</v>
      </c>
      <c r="E5" s="5" t="s">
        <v>9</v>
      </c>
      <c r="F5" s="15">
        <v>75.650000000000034</v>
      </c>
      <c r="G5" s="15">
        <v>14.54000000000002</v>
      </c>
      <c r="H5" s="5">
        <v>30.009999999999991</v>
      </c>
    </row>
    <row r="6" spans="1:8" x14ac:dyDescent="0.2">
      <c r="A6" s="10" t="s">
        <v>22</v>
      </c>
      <c r="B6" s="11" t="s">
        <v>39</v>
      </c>
      <c r="C6" s="10" t="s">
        <v>18</v>
      </c>
      <c r="D6" s="12">
        <v>45044</v>
      </c>
      <c r="E6" s="10" t="s">
        <v>4</v>
      </c>
      <c r="F6" s="16">
        <v>67.42999999999995</v>
      </c>
      <c r="G6" s="16">
        <v>0.69999999999993179</v>
      </c>
      <c r="H6" s="10">
        <v>40.459999999999923</v>
      </c>
    </row>
    <row r="7" spans="1:8" x14ac:dyDescent="0.2">
      <c r="A7" s="5" t="s">
        <v>10</v>
      </c>
      <c r="B7" s="3" t="s">
        <v>41</v>
      </c>
      <c r="C7" s="5" t="s">
        <v>16</v>
      </c>
      <c r="D7" s="6">
        <v>45040</v>
      </c>
      <c r="E7" s="5" t="s">
        <v>7</v>
      </c>
      <c r="F7" s="15">
        <v>430.12</v>
      </c>
      <c r="G7" s="15">
        <v>-12.850000000000009</v>
      </c>
      <c r="H7" s="5">
        <v>-61.17</v>
      </c>
    </row>
    <row r="8" spans="1:8" x14ac:dyDescent="0.2">
      <c r="A8" s="5" t="s">
        <v>10</v>
      </c>
      <c r="B8" s="3" t="s">
        <v>41</v>
      </c>
      <c r="C8" s="2" t="s">
        <v>17</v>
      </c>
      <c r="D8" s="7">
        <v>45044</v>
      </c>
      <c r="E8" s="5" t="s">
        <v>7</v>
      </c>
      <c r="F8" s="15">
        <v>159.42999999999995</v>
      </c>
      <c r="G8" s="15">
        <v>105.41999999999996</v>
      </c>
      <c r="H8" s="5">
        <v>64.419999999999959</v>
      </c>
    </row>
    <row r="9" spans="1:8" x14ac:dyDescent="0.2">
      <c r="A9" s="10" t="s">
        <v>10</v>
      </c>
      <c r="B9" s="25" t="s">
        <v>41</v>
      </c>
      <c r="C9" s="10" t="s">
        <v>18</v>
      </c>
      <c r="D9" s="12">
        <v>45044</v>
      </c>
      <c r="E9" s="10" t="s">
        <v>4</v>
      </c>
      <c r="F9" s="16">
        <v>173.30999999999995</v>
      </c>
      <c r="G9" s="16">
        <v>21.459999999999923</v>
      </c>
      <c r="H9" s="10">
        <v>40.459999999999923</v>
      </c>
    </row>
    <row r="10" spans="1:8" x14ac:dyDescent="0.2">
      <c r="A10" s="5" t="s">
        <v>11</v>
      </c>
      <c r="B10" s="3" t="s">
        <v>42</v>
      </c>
      <c r="C10" s="2" t="s">
        <v>17</v>
      </c>
      <c r="D10" s="7">
        <v>45044</v>
      </c>
      <c r="E10" s="5" t="s">
        <v>7</v>
      </c>
      <c r="F10" s="15">
        <v>106.70999999999992</v>
      </c>
      <c r="G10" s="15">
        <v>105.41999999999996</v>
      </c>
      <c r="H10" s="5">
        <v>64.419999999999959</v>
      </c>
    </row>
    <row r="11" spans="1:8" x14ac:dyDescent="0.2">
      <c r="A11" s="10" t="s">
        <v>11</v>
      </c>
      <c r="B11" s="25" t="s">
        <v>42</v>
      </c>
      <c r="C11" s="10" t="s">
        <v>18</v>
      </c>
      <c r="D11" s="12">
        <v>45044</v>
      </c>
      <c r="E11" s="10" t="s">
        <v>4</v>
      </c>
      <c r="F11" s="16">
        <v>75.949999999999932</v>
      </c>
      <c r="G11" s="16">
        <v>21.459999999999923</v>
      </c>
      <c r="H11" s="10">
        <v>40.459999999999923</v>
      </c>
    </row>
    <row r="12" spans="1:8" x14ac:dyDescent="0.2">
      <c r="A12" s="5" t="s">
        <v>12</v>
      </c>
      <c r="B12" s="3" t="s">
        <v>43</v>
      </c>
      <c r="C12" s="5" t="s">
        <v>8</v>
      </c>
      <c r="D12" s="6">
        <v>45029</v>
      </c>
      <c r="E12" s="5" t="s">
        <v>9</v>
      </c>
      <c r="F12" s="15">
        <v>166.34000000000003</v>
      </c>
      <c r="G12" s="15">
        <v>-31.129999999999995</v>
      </c>
      <c r="H12" s="5">
        <v>30.009999999999991</v>
      </c>
    </row>
    <row r="13" spans="1:8" x14ac:dyDescent="0.2">
      <c r="A13" s="5" t="s">
        <v>12</v>
      </c>
      <c r="B13" s="3" t="s">
        <v>43</v>
      </c>
      <c r="C13" s="5" t="s">
        <v>16</v>
      </c>
      <c r="D13" s="6">
        <v>45040</v>
      </c>
      <c r="E13" s="5" t="s">
        <v>7</v>
      </c>
      <c r="F13" s="15">
        <v>17.730000000000004</v>
      </c>
      <c r="G13" s="15">
        <v>-12.850000000000009</v>
      </c>
      <c r="H13" s="5">
        <v>-61.17</v>
      </c>
    </row>
    <row r="14" spans="1:8" x14ac:dyDescent="0.2">
      <c r="A14" s="5" t="s">
        <v>12</v>
      </c>
      <c r="B14" s="3" t="s">
        <v>43</v>
      </c>
      <c r="C14" s="2" t="s">
        <v>17</v>
      </c>
      <c r="D14" s="7">
        <v>45044</v>
      </c>
      <c r="E14" s="5" t="s">
        <v>7</v>
      </c>
      <c r="F14" s="15">
        <v>208.76</v>
      </c>
      <c r="G14" s="15">
        <v>105.41999999999996</v>
      </c>
      <c r="H14" s="5">
        <v>64.419999999999959</v>
      </c>
    </row>
    <row r="15" spans="1:8" x14ac:dyDescent="0.2">
      <c r="A15" s="10" t="s">
        <v>12</v>
      </c>
      <c r="B15" s="25" t="s">
        <v>43</v>
      </c>
      <c r="C15" s="10" t="s">
        <v>18</v>
      </c>
      <c r="D15" s="12">
        <v>45044</v>
      </c>
      <c r="E15" s="10" t="s">
        <v>4</v>
      </c>
      <c r="F15" s="16">
        <v>115.07999999999993</v>
      </c>
      <c r="G15" s="16">
        <v>21.459999999999923</v>
      </c>
      <c r="H15" s="10">
        <v>40.459999999999923</v>
      </c>
    </row>
    <row r="16" spans="1:8" x14ac:dyDescent="0.2">
      <c r="A16" s="5" t="s">
        <v>13</v>
      </c>
      <c r="B16" s="3" t="s">
        <v>44</v>
      </c>
      <c r="C16" s="5" t="s">
        <v>16</v>
      </c>
      <c r="D16" s="6">
        <v>45040</v>
      </c>
      <c r="E16" s="5" t="s">
        <v>7</v>
      </c>
      <c r="F16" s="15">
        <v>45.959999999999994</v>
      </c>
      <c r="G16" s="15">
        <v>-12.850000000000009</v>
      </c>
      <c r="H16" s="5">
        <v>-61.17</v>
      </c>
    </row>
    <row r="17" spans="1:8" x14ac:dyDescent="0.2">
      <c r="A17" s="5" t="s">
        <v>13</v>
      </c>
      <c r="B17" s="3" t="s">
        <v>44</v>
      </c>
      <c r="C17" s="2" t="s">
        <v>17</v>
      </c>
      <c r="D17" s="7">
        <v>45044</v>
      </c>
      <c r="E17" s="5" t="s">
        <v>7</v>
      </c>
      <c r="F17" s="15">
        <v>140.12</v>
      </c>
      <c r="G17" s="15">
        <v>105.41999999999996</v>
      </c>
      <c r="H17" s="5">
        <v>64.419999999999959</v>
      </c>
    </row>
    <row r="18" spans="1:8" x14ac:dyDescent="0.2">
      <c r="A18" s="10" t="s">
        <v>13</v>
      </c>
      <c r="B18" s="25" t="s">
        <v>44</v>
      </c>
      <c r="C18" s="10" t="s">
        <v>18</v>
      </c>
      <c r="D18" s="12">
        <v>45044</v>
      </c>
      <c r="E18" s="10" t="s">
        <v>4</v>
      </c>
      <c r="F18" s="16">
        <v>123.54999999999995</v>
      </c>
      <c r="G18" s="16">
        <v>21.459999999999923</v>
      </c>
      <c r="H18" s="10">
        <v>40.459999999999923</v>
      </c>
    </row>
    <row r="19" spans="1:8" x14ac:dyDescent="0.2">
      <c r="A19" s="5" t="s">
        <v>14</v>
      </c>
      <c r="B19" s="3" t="s">
        <v>45</v>
      </c>
      <c r="C19" s="5" t="s">
        <v>16</v>
      </c>
      <c r="D19" s="6">
        <v>45040</v>
      </c>
      <c r="E19" s="5" t="s">
        <v>7</v>
      </c>
      <c r="F19" s="15">
        <v>32.299999999999997</v>
      </c>
      <c r="G19" s="15">
        <v>-12.850000000000009</v>
      </c>
      <c r="H19" s="5">
        <v>-61.17</v>
      </c>
    </row>
    <row r="20" spans="1:8" x14ac:dyDescent="0.2">
      <c r="A20" s="5" t="s">
        <v>14</v>
      </c>
      <c r="B20" s="3" t="s">
        <v>45</v>
      </c>
      <c r="C20" s="2" t="s">
        <v>17</v>
      </c>
      <c r="D20" s="7">
        <v>45044</v>
      </c>
      <c r="E20" s="5" t="s">
        <v>7</v>
      </c>
      <c r="F20" s="15">
        <v>141.68999999999994</v>
      </c>
      <c r="G20" s="15">
        <v>105.41999999999996</v>
      </c>
      <c r="H20" s="5">
        <v>64.419999999999959</v>
      </c>
    </row>
    <row r="21" spans="1:8" x14ac:dyDescent="0.2">
      <c r="A21" s="10" t="s">
        <v>14</v>
      </c>
      <c r="B21" s="25" t="s">
        <v>45</v>
      </c>
      <c r="C21" s="10" t="s">
        <v>18</v>
      </c>
      <c r="D21" s="12">
        <v>45044</v>
      </c>
      <c r="E21" s="10" t="s">
        <v>4</v>
      </c>
      <c r="F21" s="16">
        <v>157.06999999999994</v>
      </c>
      <c r="G21" s="16">
        <v>21.459999999999923</v>
      </c>
      <c r="H21" s="10">
        <v>40.459999999999923</v>
      </c>
    </row>
    <row r="22" spans="1:8" x14ac:dyDescent="0.2">
      <c r="A22" s="5" t="s">
        <v>15</v>
      </c>
      <c r="B22" s="3" t="s">
        <v>46</v>
      </c>
      <c r="C22" s="5" t="s">
        <v>18</v>
      </c>
      <c r="D22" s="6">
        <v>45044</v>
      </c>
      <c r="E22" s="5" t="s">
        <v>4</v>
      </c>
      <c r="F22" s="15">
        <v>119.24000000000001</v>
      </c>
      <c r="G22" s="15">
        <v>21.459999999999923</v>
      </c>
      <c r="H22" s="5">
        <v>40.45999999999992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328C9E-17BA-5A49-A596-DD59A110070E}">
  <dimension ref="A1:N73"/>
  <sheetViews>
    <sheetView topLeftCell="J23" zoomScale="94" zoomScaleNormal="94" workbookViewId="0">
      <selection activeCell="N26" sqref="N26"/>
    </sheetView>
  </sheetViews>
  <sheetFormatPr baseColWidth="10" defaultRowHeight="16" x14ac:dyDescent="0.2"/>
  <cols>
    <col min="1" max="3" width="10.83203125" style="5"/>
    <col min="4" max="4" width="17" style="5" customWidth="1"/>
    <col min="5" max="5" width="42.1640625" style="5" customWidth="1"/>
    <col min="6" max="6" width="34" style="5" bestFit="1" customWidth="1"/>
    <col min="7" max="7" width="36" style="5" bestFit="1" customWidth="1"/>
    <col min="8" max="8" width="20.6640625" style="5" customWidth="1"/>
    <col min="9" max="9" width="38" style="5" customWidth="1"/>
    <col min="10" max="10" width="47.5" style="5" bestFit="1" customWidth="1"/>
    <col min="11" max="11" width="38" style="5" customWidth="1"/>
    <col min="12" max="12" width="32.6640625" style="5" customWidth="1"/>
    <col min="13" max="13" width="45.33203125" style="5" bestFit="1" customWidth="1"/>
    <col min="14" max="14" width="66" style="5" bestFit="1" customWidth="1"/>
    <col min="15" max="16384" width="10.83203125" style="5"/>
  </cols>
  <sheetData>
    <row r="1" spans="1:14" x14ac:dyDescent="0.2">
      <c r="A1" s="8" t="s">
        <v>20</v>
      </c>
      <c r="B1" s="8"/>
    </row>
    <row r="3" spans="1:14" x14ac:dyDescent="0.2">
      <c r="E3" s="14"/>
      <c r="F3" s="5" t="s">
        <v>24</v>
      </c>
      <c r="G3" s="5" t="s">
        <v>24</v>
      </c>
      <c r="H3" s="5" t="s">
        <v>24</v>
      </c>
      <c r="I3" s="14" t="s">
        <v>24</v>
      </c>
      <c r="J3" s="5" t="s">
        <v>30</v>
      </c>
      <c r="K3" s="5" t="s">
        <v>30</v>
      </c>
      <c r="L3" s="5" t="s">
        <v>30</v>
      </c>
      <c r="M3" s="5" t="s">
        <v>30</v>
      </c>
      <c r="N3" s="5" t="s">
        <v>30</v>
      </c>
    </row>
    <row r="4" spans="1:14" x14ac:dyDescent="0.2">
      <c r="A4" s="4" t="s">
        <v>21</v>
      </c>
      <c r="B4" s="4"/>
      <c r="C4" s="4" t="s">
        <v>0</v>
      </c>
      <c r="D4" s="4" t="s">
        <v>1</v>
      </c>
      <c r="E4" s="13" t="s">
        <v>2</v>
      </c>
      <c r="F4" s="4" t="s">
        <v>25</v>
      </c>
      <c r="G4" s="4" t="s">
        <v>26</v>
      </c>
      <c r="H4" s="4" t="s">
        <v>27</v>
      </c>
      <c r="I4" s="13" t="s">
        <v>28</v>
      </c>
      <c r="J4" s="4" t="s">
        <v>31</v>
      </c>
      <c r="K4" s="4" t="s">
        <v>26</v>
      </c>
      <c r="L4" s="4" t="s">
        <v>29</v>
      </c>
      <c r="M4" s="4" t="s">
        <v>32</v>
      </c>
      <c r="N4" s="4" t="s">
        <v>36</v>
      </c>
    </row>
    <row r="5" spans="1:14" x14ac:dyDescent="0.2">
      <c r="A5" s="5" t="s">
        <v>22</v>
      </c>
      <c r="B5" s="9" t="s">
        <v>39</v>
      </c>
      <c r="C5" s="5" t="s">
        <v>8</v>
      </c>
      <c r="D5" s="6">
        <v>45029</v>
      </c>
      <c r="E5" s="14" t="s">
        <v>9</v>
      </c>
      <c r="F5" s="5">
        <v>359.6</v>
      </c>
      <c r="G5" s="5">
        <v>298.49</v>
      </c>
      <c r="H5" s="5">
        <v>283.95</v>
      </c>
      <c r="I5" s="14">
        <v>313.95999999999998</v>
      </c>
      <c r="J5" s="5">
        <f>F5-H5</f>
        <v>75.650000000000034</v>
      </c>
      <c r="K5" s="5">
        <f>G5-H5</f>
        <v>14.54000000000002</v>
      </c>
      <c r="L5" s="5">
        <f>J5-K5</f>
        <v>61.110000000000014</v>
      </c>
      <c r="M5" s="5">
        <f>I5-H5</f>
        <v>30.009999999999991</v>
      </c>
      <c r="N5" s="5">
        <f>J5-M5</f>
        <v>45.640000000000043</v>
      </c>
    </row>
    <row r="6" spans="1:14" x14ac:dyDescent="0.2">
      <c r="A6" s="5" t="s">
        <v>22</v>
      </c>
      <c r="B6" s="9" t="s">
        <v>39</v>
      </c>
      <c r="C6" s="2" t="s">
        <v>17</v>
      </c>
      <c r="D6" s="7">
        <v>45044</v>
      </c>
      <c r="E6" s="14" t="s">
        <v>7</v>
      </c>
      <c r="F6" s="5">
        <v>424.31</v>
      </c>
      <c r="G6" s="5">
        <v>404.03</v>
      </c>
      <c r="H6" s="5">
        <v>474.6</v>
      </c>
      <c r="I6" s="17">
        <v>539.02</v>
      </c>
      <c r="J6" s="5">
        <f>F6-H6</f>
        <v>-50.29000000000002</v>
      </c>
      <c r="K6" s="5">
        <f>G6-H6</f>
        <v>-70.57000000000005</v>
      </c>
      <c r="L6" s="5">
        <f t="shared" ref="L6:L7" si="0">J6-K6</f>
        <v>20.28000000000003</v>
      </c>
      <c r="M6" s="5">
        <f t="shared" ref="M6:M7" si="1">I6-H6</f>
        <v>64.419999999999959</v>
      </c>
      <c r="N6" s="5">
        <f t="shared" ref="N6:N7" si="2">J6-M6</f>
        <v>-114.70999999999998</v>
      </c>
    </row>
    <row r="7" spans="1:14" x14ac:dyDescent="0.2">
      <c r="A7" s="5" t="s">
        <v>22</v>
      </c>
      <c r="B7" s="9" t="s">
        <v>39</v>
      </c>
      <c r="C7" s="5" t="s">
        <v>18</v>
      </c>
      <c r="D7" s="6">
        <v>45044</v>
      </c>
      <c r="E7" s="14" t="s">
        <v>4</v>
      </c>
      <c r="F7" s="5">
        <v>861.64</v>
      </c>
      <c r="G7" s="5">
        <v>794.91</v>
      </c>
      <c r="H7" s="5">
        <v>794.21</v>
      </c>
      <c r="I7" s="14">
        <v>834.67</v>
      </c>
      <c r="J7" s="5">
        <f>F7-H7</f>
        <v>67.42999999999995</v>
      </c>
      <c r="K7" s="5">
        <f>G7-H7</f>
        <v>0.69999999999993179</v>
      </c>
      <c r="L7" s="5">
        <f t="shared" si="0"/>
        <v>66.730000000000018</v>
      </c>
      <c r="M7" s="5">
        <f t="shared" si="1"/>
        <v>40.459999999999923</v>
      </c>
      <c r="N7" s="5">
        <f t="shared" si="2"/>
        <v>26.970000000000027</v>
      </c>
    </row>
    <row r="8" spans="1:14" x14ac:dyDescent="0.2">
      <c r="C8" s="2"/>
      <c r="D8" s="2"/>
      <c r="E8" s="14"/>
      <c r="I8" s="14"/>
    </row>
    <row r="9" spans="1:14" x14ac:dyDescent="0.2">
      <c r="E9" s="14"/>
      <c r="F9" s="5" t="s">
        <v>24</v>
      </c>
      <c r="G9" s="5" t="s">
        <v>24</v>
      </c>
      <c r="H9" s="5" t="s">
        <v>24</v>
      </c>
      <c r="I9" s="14" t="s">
        <v>24</v>
      </c>
      <c r="J9" s="5" t="s">
        <v>30</v>
      </c>
      <c r="K9" s="5" t="s">
        <v>30</v>
      </c>
      <c r="L9" s="5" t="s">
        <v>30</v>
      </c>
      <c r="M9" s="5" t="s">
        <v>30</v>
      </c>
      <c r="N9" s="5" t="s">
        <v>30</v>
      </c>
    </row>
    <row r="10" spans="1:14" x14ac:dyDescent="0.2">
      <c r="A10" s="4" t="s">
        <v>21</v>
      </c>
      <c r="B10" s="4"/>
      <c r="C10" s="4" t="s">
        <v>0</v>
      </c>
      <c r="D10" s="4" t="s">
        <v>1</v>
      </c>
      <c r="E10" s="13" t="s">
        <v>2</v>
      </c>
      <c r="F10" s="4" t="s">
        <v>25</v>
      </c>
      <c r="G10" s="4" t="s">
        <v>26</v>
      </c>
      <c r="H10" s="4" t="s">
        <v>27</v>
      </c>
      <c r="I10" s="13" t="s">
        <v>28</v>
      </c>
      <c r="J10" s="4" t="s">
        <v>31</v>
      </c>
      <c r="K10" s="4" t="s">
        <v>26</v>
      </c>
      <c r="L10" s="4" t="s">
        <v>29</v>
      </c>
      <c r="M10" s="4" t="s">
        <v>32</v>
      </c>
      <c r="N10" s="4" t="s">
        <v>36</v>
      </c>
    </row>
    <row r="11" spans="1:14" x14ac:dyDescent="0.2">
      <c r="A11" s="5" t="s">
        <v>23</v>
      </c>
      <c r="B11" s="9" t="s">
        <v>40</v>
      </c>
      <c r="C11" s="5" t="s">
        <v>3</v>
      </c>
      <c r="D11" s="6">
        <v>45029</v>
      </c>
      <c r="E11" s="14" t="s">
        <v>4</v>
      </c>
      <c r="F11" s="5">
        <v>186.38</v>
      </c>
      <c r="G11" s="5">
        <v>202.93</v>
      </c>
      <c r="H11" s="5">
        <v>142.55000000000001</v>
      </c>
      <c r="I11" s="14">
        <v>187.47</v>
      </c>
      <c r="J11" s="5">
        <f>F11-H11</f>
        <v>43.829999999999984</v>
      </c>
      <c r="K11" s="5">
        <f>G11-H11</f>
        <v>60.379999999999995</v>
      </c>
      <c r="L11" s="5">
        <f>J11-K11</f>
        <v>-16.550000000000011</v>
      </c>
      <c r="M11" s="5">
        <f>I11-H11</f>
        <v>44.919999999999987</v>
      </c>
      <c r="N11" s="5">
        <f>J11-M11</f>
        <v>-1.0900000000000034</v>
      </c>
    </row>
    <row r="12" spans="1:14" x14ac:dyDescent="0.2">
      <c r="A12" s="5" t="s">
        <v>23</v>
      </c>
      <c r="B12" s="9" t="s">
        <v>40</v>
      </c>
      <c r="C12" s="5" t="s">
        <v>6</v>
      </c>
      <c r="D12" s="6">
        <v>44675</v>
      </c>
      <c r="E12" s="14" t="s">
        <v>4</v>
      </c>
      <c r="F12" s="5">
        <v>155.13999999999999</v>
      </c>
      <c r="G12" s="5">
        <v>160.38999999999999</v>
      </c>
      <c r="H12" s="5">
        <v>122.79</v>
      </c>
      <c r="I12" s="14">
        <v>165.73</v>
      </c>
      <c r="J12" s="5">
        <f>F12-H12</f>
        <v>32.34999999999998</v>
      </c>
      <c r="K12" s="5">
        <f>G12-H12</f>
        <v>37.59999999999998</v>
      </c>
      <c r="L12" s="5">
        <f t="shared" ref="L12:L13" si="3">J12-K12</f>
        <v>-5.25</v>
      </c>
      <c r="M12" s="5">
        <f t="shared" ref="M12:M13" si="4">I12-H12</f>
        <v>42.939999999999984</v>
      </c>
      <c r="N12" s="5">
        <f t="shared" ref="N12:N13" si="5">J12-M12</f>
        <v>-10.590000000000003</v>
      </c>
    </row>
    <row r="13" spans="1:14" x14ac:dyDescent="0.2">
      <c r="A13" s="5" t="s">
        <v>23</v>
      </c>
      <c r="B13" s="9" t="s">
        <v>40</v>
      </c>
      <c r="C13" s="5" t="s">
        <v>16</v>
      </c>
      <c r="D13" s="6">
        <v>45040</v>
      </c>
      <c r="E13" s="14" t="s">
        <v>7</v>
      </c>
      <c r="F13" s="5">
        <v>82.83</v>
      </c>
      <c r="G13" s="5">
        <v>61.49</v>
      </c>
      <c r="H13" s="5">
        <v>127.48</v>
      </c>
      <c r="I13" s="14">
        <v>66.31</v>
      </c>
      <c r="J13" s="5">
        <f>F13-H13</f>
        <v>-44.650000000000006</v>
      </c>
      <c r="K13" s="5">
        <f>G13-H13</f>
        <v>-65.990000000000009</v>
      </c>
      <c r="L13" s="5">
        <f t="shared" si="3"/>
        <v>21.340000000000003</v>
      </c>
      <c r="M13" s="5">
        <f t="shared" si="4"/>
        <v>-61.17</v>
      </c>
      <c r="N13" s="5">
        <f t="shared" si="5"/>
        <v>16.519999999999996</v>
      </c>
    </row>
    <row r="14" spans="1:14" x14ac:dyDescent="0.2">
      <c r="D14" s="6"/>
      <c r="E14" s="14"/>
      <c r="I14" s="14"/>
    </row>
    <row r="15" spans="1:14" x14ac:dyDescent="0.2">
      <c r="E15" s="14"/>
      <c r="F15" s="5" t="s">
        <v>24</v>
      </c>
      <c r="G15" s="5" t="s">
        <v>24</v>
      </c>
      <c r="H15" s="5" t="s">
        <v>24</v>
      </c>
      <c r="I15" s="14" t="s">
        <v>24</v>
      </c>
      <c r="J15" s="5" t="s">
        <v>30</v>
      </c>
      <c r="K15" s="5" t="s">
        <v>30</v>
      </c>
      <c r="L15" s="5" t="s">
        <v>30</v>
      </c>
      <c r="M15" s="5" t="s">
        <v>30</v>
      </c>
      <c r="N15" s="5" t="s">
        <v>30</v>
      </c>
    </row>
    <row r="16" spans="1:14" x14ac:dyDescent="0.2">
      <c r="A16" s="4" t="s">
        <v>21</v>
      </c>
      <c r="B16" s="4"/>
      <c r="C16" s="4" t="s">
        <v>0</v>
      </c>
      <c r="D16" s="4" t="s">
        <v>1</v>
      </c>
      <c r="E16" s="13" t="s">
        <v>2</v>
      </c>
      <c r="F16" s="4" t="s">
        <v>25</v>
      </c>
      <c r="G16" s="4" t="s">
        <v>26</v>
      </c>
      <c r="H16" s="4" t="s">
        <v>27</v>
      </c>
      <c r="I16" s="13" t="s">
        <v>28</v>
      </c>
      <c r="J16" s="4" t="s">
        <v>31</v>
      </c>
      <c r="K16" s="4" t="s">
        <v>26</v>
      </c>
      <c r="L16" s="4" t="s">
        <v>29</v>
      </c>
      <c r="M16" s="4" t="s">
        <v>32</v>
      </c>
      <c r="N16" s="4" t="s">
        <v>36</v>
      </c>
    </row>
    <row r="17" spans="1:14" x14ac:dyDescent="0.2">
      <c r="A17" s="5" t="s">
        <v>10</v>
      </c>
      <c r="B17" s="3" t="s">
        <v>41</v>
      </c>
      <c r="C17" s="5" t="s">
        <v>3</v>
      </c>
      <c r="D17" s="6">
        <v>45029</v>
      </c>
      <c r="E17" s="14" t="s">
        <v>4</v>
      </c>
      <c r="F17" s="5">
        <v>239.18</v>
      </c>
      <c r="G17" s="5">
        <v>280.13</v>
      </c>
      <c r="H17" s="5">
        <v>142.55000000000001</v>
      </c>
      <c r="I17" s="14">
        <v>187.47</v>
      </c>
      <c r="J17" s="5">
        <f t="shared" ref="J17:J23" si="6">F17-H17</f>
        <v>96.63</v>
      </c>
      <c r="K17" s="5">
        <f t="shared" ref="K17:K23" si="7">G17-H17</f>
        <v>137.57999999999998</v>
      </c>
      <c r="L17" s="5">
        <f>J17-K17</f>
        <v>-40.949999999999989</v>
      </c>
      <c r="M17" s="5">
        <f>I17-H17</f>
        <v>44.919999999999987</v>
      </c>
      <c r="N17" s="5">
        <f>J17-M17</f>
        <v>51.710000000000008</v>
      </c>
    </row>
    <row r="18" spans="1:14" x14ac:dyDescent="0.2">
      <c r="A18" s="5" t="s">
        <v>10</v>
      </c>
      <c r="B18" s="3" t="s">
        <v>41</v>
      </c>
      <c r="C18" s="5" t="s">
        <v>8</v>
      </c>
      <c r="D18" s="6">
        <v>45029</v>
      </c>
      <c r="E18" s="14" t="s">
        <v>9</v>
      </c>
      <c r="F18" s="5">
        <v>214.96</v>
      </c>
      <c r="G18" s="5">
        <v>252.82</v>
      </c>
      <c r="H18" s="5">
        <v>283.95</v>
      </c>
      <c r="I18" s="14">
        <v>313.95999999999998</v>
      </c>
      <c r="J18" s="5">
        <f t="shared" si="6"/>
        <v>-68.989999999999981</v>
      </c>
      <c r="K18" s="5">
        <f t="shared" si="7"/>
        <v>-31.129999999999995</v>
      </c>
      <c r="L18" s="5">
        <f t="shared" ref="L18:L23" si="8">J18-K18</f>
        <v>-37.859999999999985</v>
      </c>
      <c r="M18" s="5">
        <f t="shared" ref="M18:M20" si="9">I18-H18</f>
        <v>30.009999999999991</v>
      </c>
      <c r="N18" s="5">
        <f t="shared" ref="N18:N20" si="10">J18-M18</f>
        <v>-98.999999999999972</v>
      </c>
    </row>
    <row r="19" spans="1:14" x14ac:dyDescent="0.2">
      <c r="A19" s="5" t="s">
        <v>10</v>
      </c>
      <c r="B19" s="3" t="s">
        <v>41</v>
      </c>
      <c r="C19" s="5" t="s">
        <v>6</v>
      </c>
      <c r="D19" s="6">
        <v>44675</v>
      </c>
      <c r="E19" s="14" t="s">
        <v>4</v>
      </c>
      <c r="F19" s="5">
        <v>161.55000000000001</v>
      </c>
      <c r="G19" s="5">
        <v>209.83</v>
      </c>
      <c r="H19" s="5">
        <v>122.79</v>
      </c>
      <c r="I19" s="14">
        <v>165.73</v>
      </c>
      <c r="J19" s="5">
        <f t="shared" si="6"/>
        <v>38.760000000000005</v>
      </c>
      <c r="K19" s="5">
        <f t="shared" si="7"/>
        <v>87.04</v>
      </c>
      <c r="L19" s="5">
        <f t="shared" si="8"/>
        <v>-48.28</v>
      </c>
      <c r="M19" s="5">
        <f t="shared" si="9"/>
        <v>42.939999999999984</v>
      </c>
      <c r="N19" s="5">
        <f t="shared" si="10"/>
        <v>-4.1799999999999784</v>
      </c>
    </row>
    <row r="20" spans="1:14" x14ac:dyDescent="0.2">
      <c r="A20" s="5" t="s">
        <v>10</v>
      </c>
      <c r="B20" s="3" t="s">
        <v>41</v>
      </c>
      <c r="C20" s="5" t="s">
        <v>16</v>
      </c>
      <c r="D20" s="6">
        <v>45040</v>
      </c>
      <c r="E20" s="14" t="s">
        <v>7</v>
      </c>
      <c r="F20" s="5">
        <v>557.6</v>
      </c>
      <c r="G20" s="5">
        <v>114.63</v>
      </c>
      <c r="H20" s="5">
        <v>127.48</v>
      </c>
      <c r="I20" s="14">
        <v>66.31</v>
      </c>
      <c r="J20" s="5">
        <f t="shared" si="6"/>
        <v>430.12</v>
      </c>
      <c r="K20" s="5">
        <f t="shared" si="7"/>
        <v>-12.850000000000009</v>
      </c>
      <c r="L20" s="5">
        <f t="shared" si="8"/>
        <v>442.97</v>
      </c>
      <c r="M20" s="5">
        <f t="shared" si="9"/>
        <v>-61.17</v>
      </c>
      <c r="N20" s="5">
        <f t="shared" si="10"/>
        <v>491.29</v>
      </c>
    </row>
    <row r="21" spans="1:14" x14ac:dyDescent="0.2">
      <c r="A21" s="5" t="s">
        <v>10</v>
      </c>
      <c r="B21" s="3" t="s">
        <v>41</v>
      </c>
      <c r="C21" s="2" t="s">
        <v>17</v>
      </c>
      <c r="D21" s="7">
        <v>45044</v>
      </c>
      <c r="E21" s="14" t="s">
        <v>7</v>
      </c>
      <c r="F21" s="5">
        <v>634.03</v>
      </c>
      <c r="G21" s="5">
        <v>580.02</v>
      </c>
      <c r="H21" s="5">
        <v>474.6</v>
      </c>
      <c r="I21" s="14">
        <v>539.02</v>
      </c>
      <c r="J21" s="5">
        <f t="shared" si="6"/>
        <v>159.42999999999995</v>
      </c>
      <c r="K21" s="5">
        <f t="shared" si="7"/>
        <v>105.41999999999996</v>
      </c>
      <c r="L21" s="5">
        <f t="shared" si="8"/>
        <v>54.009999999999991</v>
      </c>
      <c r="M21" s="5">
        <f t="shared" ref="M21:M23" si="11">I21-H21</f>
        <v>64.419999999999959</v>
      </c>
      <c r="N21" s="5">
        <f t="shared" ref="N21:N23" si="12">J21-M21</f>
        <v>95.009999999999991</v>
      </c>
    </row>
    <row r="22" spans="1:14" x14ac:dyDescent="0.2">
      <c r="A22" s="5" t="s">
        <v>10</v>
      </c>
      <c r="B22" s="3" t="s">
        <v>41</v>
      </c>
      <c r="C22" s="5" t="s">
        <v>18</v>
      </c>
      <c r="D22" s="6">
        <v>45044</v>
      </c>
      <c r="E22" s="14" t="s">
        <v>4</v>
      </c>
      <c r="F22" s="5">
        <v>967.52</v>
      </c>
      <c r="G22" s="5">
        <v>815.67</v>
      </c>
      <c r="H22" s="5">
        <v>794.21</v>
      </c>
      <c r="I22" s="14">
        <v>834.67</v>
      </c>
      <c r="J22" s="5">
        <f t="shared" si="6"/>
        <v>173.30999999999995</v>
      </c>
      <c r="K22" s="5">
        <f t="shared" si="7"/>
        <v>21.459999999999923</v>
      </c>
      <c r="L22" s="5">
        <f t="shared" si="8"/>
        <v>151.85000000000002</v>
      </c>
      <c r="M22" s="5">
        <f t="shared" si="11"/>
        <v>40.459999999999923</v>
      </c>
      <c r="N22" s="5">
        <f t="shared" si="12"/>
        <v>132.85000000000002</v>
      </c>
    </row>
    <row r="23" spans="1:14" x14ac:dyDescent="0.2">
      <c r="A23" s="5" t="s">
        <v>10</v>
      </c>
      <c r="B23" s="3" t="s">
        <v>41</v>
      </c>
      <c r="C23" s="5" t="s">
        <v>5</v>
      </c>
      <c r="D23" s="6">
        <v>45057</v>
      </c>
      <c r="E23" s="14" t="s">
        <v>19</v>
      </c>
      <c r="F23" s="5">
        <v>766.46</v>
      </c>
      <c r="G23" s="5">
        <v>735.35</v>
      </c>
      <c r="H23" s="5">
        <v>827.3</v>
      </c>
      <c r="I23" s="14">
        <v>483.4</v>
      </c>
      <c r="J23" s="5">
        <f t="shared" si="6"/>
        <v>-60.839999999999918</v>
      </c>
      <c r="K23" s="5">
        <f t="shared" si="7"/>
        <v>-91.949999999999932</v>
      </c>
      <c r="L23" s="5">
        <f t="shared" si="8"/>
        <v>31.110000000000014</v>
      </c>
      <c r="M23" s="5">
        <f t="shared" si="11"/>
        <v>-343.9</v>
      </c>
      <c r="N23" s="5">
        <f t="shared" si="12"/>
        <v>283.06000000000006</v>
      </c>
    </row>
    <row r="24" spans="1:14" x14ac:dyDescent="0.2">
      <c r="D24" s="6"/>
      <c r="E24" s="14"/>
      <c r="I24" s="14"/>
    </row>
    <row r="25" spans="1:14" x14ac:dyDescent="0.2">
      <c r="E25" s="14"/>
      <c r="F25" s="5" t="s">
        <v>24</v>
      </c>
      <c r="G25" s="5" t="s">
        <v>24</v>
      </c>
      <c r="H25" s="5" t="s">
        <v>24</v>
      </c>
      <c r="I25" s="14" t="s">
        <v>24</v>
      </c>
      <c r="J25" s="5" t="s">
        <v>30</v>
      </c>
      <c r="K25" s="5" t="s">
        <v>30</v>
      </c>
      <c r="L25" s="5" t="s">
        <v>30</v>
      </c>
      <c r="M25" s="5" t="s">
        <v>30</v>
      </c>
      <c r="N25" s="5" t="s">
        <v>30</v>
      </c>
    </row>
    <row r="26" spans="1:14" x14ac:dyDescent="0.2">
      <c r="A26" s="4" t="s">
        <v>21</v>
      </c>
      <c r="B26" s="4"/>
      <c r="C26" s="4" t="s">
        <v>0</v>
      </c>
      <c r="D26" s="4" t="s">
        <v>1</v>
      </c>
      <c r="E26" s="13" t="s">
        <v>2</v>
      </c>
      <c r="F26" s="4" t="s">
        <v>25</v>
      </c>
      <c r="G26" s="4" t="s">
        <v>26</v>
      </c>
      <c r="H26" s="4" t="s">
        <v>27</v>
      </c>
      <c r="I26" s="13" t="s">
        <v>28</v>
      </c>
      <c r="J26" s="4" t="s">
        <v>31</v>
      </c>
      <c r="K26" s="4" t="s">
        <v>26</v>
      </c>
      <c r="L26" s="4" t="s">
        <v>29</v>
      </c>
      <c r="M26" s="4" t="s">
        <v>32</v>
      </c>
      <c r="N26" s="4" t="s">
        <v>36</v>
      </c>
    </row>
    <row r="27" spans="1:14" x14ac:dyDescent="0.2">
      <c r="A27" s="5" t="s">
        <v>11</v>
      </c>
      <c r="B27" s="3" t="s">
        <v>42</v>
      </c>
      <c r="C27" s="5" t="s">
        <v>3</v>
      </c>
      <c r="D27" s="6">
        <v>45029</v>
      </c>
      <c r="E27" s="14" t="s">
        <v>4</v>
      </c>
      <c r="F27">
        <v>226.8</v>
      </c>
      <c r="G27" s="5">
        <v>280.13</v>
      </c>
      <c r="H27" s="5">
        <v>142.55000000000001</v>
      </c>
      <c r="I27" s="14">
        <v>187.47</v>
      </c>
      <c r="J27" s="5">
        <f t="shared" ref="J27:J33" si="13">F27-H27</f>
        <v>84.25</v>
      </c>
      <c r="K27" s="5">
        <f t="shared" ref="K27:K33" si="14">G27-H27</f>
        <v>137.57999999999998</v>
      </c>
      <c r="L27" s="5">
        <f>J27-K27</f>
        <v>-53.329999999999984</v>
      </c>
      <c r="M27" s="5">
        <f>I27-H27</f>
        <v>44.919999999999987</v>
      </c>
      <c r="N27" s="5">
        <f>J27-M27</f>
        <v>39.330000000000013</v>
      </c>
    </row>
    <row r="28" spans="1:14" x14ac:dyDescent="0.2">
      <c r="A28" s="5" t="s">
        <v>11</v>
      </c>
      <c r="B28" s="3" t="s">
        <v>42</v>
      </c>
      <c r="C28" s="5" t="s">
        <v>8</v>
      </c>
      <c r="D28" s="6">
        <v>45029</v>
      </c>
      <c r="E28" s="14" t="s">
        <v>9</v>
      </c>
      <c r="F28">
        <v>247.65</v>
      </c>
      <c r="G28" s="5">
        <v>252.82</v>
      </c>
      <c r="H28" s="5">
        <v>283.95</v>
      </c>
      <c r="I28" s="14">
        <v>313.95999999999998</v>
      </c>
      <c r="J28" s="5">
        <f t="shared" si="13"/>
        <v>-36.299999999999983</v>
      </c>
      <c r="K28" s="5">
        <f t="shared" si="14"/>
        <v>-31.129999999999995</v>
      </c>
      <c r="L28" s="5">
        <f t="shared" ref="L28:L33" si="15">J28-K28</f>
        <v>-5.1699999999999875</v>
      </c>
      <c r="M28" s="5">
        <f t="shared" ref="M28:M33" si="16">I28-H28</f>
        <v>30.009999999999991</v>
      </c>
      <c r="N28" s="5">
        <f t="shared" ref="N28:N33" si="17">J28-M28</f>
        <v>-66.309999999999974</v>
      </c>
    </row>
    <row r="29" spans="1:14" x14ac:dyDescent="0.2">
      <c r="A29" s="5" t="s">
        <v>11</v>
      </c>
      <c r="B29" s="3" t="s">
        <v>42</v>
      </c>
      <c r="C29" s="5" t="s">
        <v>6</v>
      </c>
      <c r="D29" s="6">
        <v>44675</v>
      </c>
      <c r="E29" s="14" t="s">
        <v>4</v>
      </c>
      <c r="F29">
        <v>166.66</v>
      </c>
      <c r="G29" s="5">
        <v>209.83</v>
      </c>
      <c r="H29" s="5">
        <v>122.79</v>
      </c>
      <c r="I29" s="14">
        <v>165.73</v>
      </c>
      <c r="J29" s="5">
        <f t="shared" si="13"/>
        <v>43.86999999999999</v>
      </c>
      <c r="K29" s="5">
        <f t="shared" si="14"/>
        <v>87.04</v>
      </c>
      <c r="L29" s="5">
        <f t="shared" si="15"/>
        <v>-43.170000000000016</v>
      </c>
      <c r="M29" s="5">
        <f t="shared" si="16"/>
        <v>42.939999999999984</v>
      </c>
      <c r="N29" s="5">
        <f t="shared" si="17"/>
        <v>0.93000000000000682</v>
      </c>
    </row>
    <row r="30" spans="1:14" x14ac:dyDescent="0.2">
      <c r="A30" s="5" t="s">
        <v>11</v>
      </c>
      <c r="B30" s="3" t="s">
        <v>42</v>
      </c>
      <c r="C30" s="5" t="s">
        <v>16</v>
      </c>
      <c r="D30" s="6">
        <v>45040</v>
      </c>
      <c r="E30" s="14" t="s">
        <v>7</v>
      </c>
      <c r="F30">
        <v>111.64</v>
      </c>
      <c r="G30" s="5">
        <v>114.63</v>
      </c>
      <c r="H30" s="5">
        <v>127.48</v>
      </c>
      <c r="I30" s="14">
        <v>66.31</v>
      </c>
      <c r="J30" s="5">
        <f t="shared" si="13"/>
        <v>-15.840000000000003</v>
      </c>
      <c r="K30" s="5">
        <f t="shared" si="14"/>
        <v>-12.850000000000009</v>
      </c>
      <c r="L30" s="5">
        <f t="shared" si="15"/>
        <v>-2.9899999999999949</v>
      </c>
      <c r="M30" s="5">
        <f t="shared" si="16"/>
        <v>-61.17</v>
      </c>
      <c r="N30" s="5">
        <f t="shared" si="17"/>
        <v>45.33</v>
      </c>
    </row>
    <row r="31" spans="1:14" x14ac:dyDescent="0.2">
      <c r="A31" s="5" t="s">
        <v>11</v>
      </c>
      <c r="B31" s="3" t="s">
        <v>42</v>
      </c>
      <c r="C31" s="2" t="s">
        <v>17</v>
      </c>
      <c r="D31" s="7">
        <v>45044</v>
      </c>
      <c r="E31" s="14" t="s">
        <v>7</v>
      </c>
      <c r="F31">
        <v>581.30999999999995</v>
      </c>
      <c r="G31" s="5">
        <v>580.02</v>
      </c>
      <c r="H31" s="5">
        <v>474.6</v>
      </c>
      <c r="I31" s="14">
        <v>539.02</v>
      </c>
      <c r="J31" s="5">
        <f t="shared" si="13"/>
        <v>106.70999999999992</v>
      </c>
      <c r="K31" s="5">
        <f t="shared" si="14"/>
        <v>105.41999999999996</v>
      </c>
      <c r="L31" s="5">
        <f t="shared" si="15"/>
        <v>1.2899999999999636</v>
      </c>
      <c r="M31" s="5">
        <f t="shared" si="16"/>
        <v>64.419999999999959</v>
      </c>
      <c r="N31" s="5">
        <f t="shared" si="17"/>
        <v>42.289999999999964</v>
      </c>
    </row>
    <row r="32" spans="1:14" x14ac:dyDescent="0.2">
      <c r="A32" s="5" t="s">
        <v>11</v>
      </c>
      <c r="B32" s="3" t="s">
        <v>42</v>
      </c>
      <c r="C32" s="5" t="s">
        <v>18</v>
      </c>
      <c r="D32" s="6">
        <v>45044</v>
      </c>
      <c r="E32" s="14" t="s">
        <v>4</v>
      </c>
      <c r="F32">
        <v>870.16</v>
      </c>
      <c r="G32" s="5">
        <v>815.67</v>
      </c>
      <c r="H32" s="5">
        <v>794.21</v>
      </c>
      <c r="I32" s="14">
        <v>834.67</v>
      </c>
      <c r="J32" s="5">
        <f t="shared" si="13"/>
        <v>75.949999999999932</v>
      </c>
      <c r="K32" s="5">
        <f t="shared" si="14"/>
        <v>21.459999999999923</v>
      </c>
      <c r="L32" s="5">
        <f t="shared" si="15"/>
        <v>54.490000000000009</v>
      </c>
      <c r="M32" s="5">
        <f t="shared" si="16"/>
        <v>40.459999999999923</v>
      </c>
      <c r="N32" s="5">
        <f t="shared" si="17"/>
        <v>35.490000000000009</v>
      </c>
    </row>
    <row r="33" spans="1:14" x14ac:dyDescent="0.2">
      <c r="A33" s="5" t="s">
        <v>11</v>
      </c>
      <c r="B33" s="3" t="s">
        <v>42</v>
      </c>
      <c r="C33" s="5" t="s">
        <v>5</v>
      </c>
      <c r="D33" s="6">
        <v>45057</v>
      </c>
      <c r="E33" s="14" t="s">
        <v>19</v>
      </c>
      <c r="F33">
        <v>756.7</v>
      </c>
      <c r="G33" s="5">
        <v>735.35</v>
      </c>
      <c r="H33" s="5">
        <v>827.3</v>
      </c>
      <c r="I33" s="14">
        <v>483.4</v>
      </c>
      <c r="J33" s="5">
        <f t="shared" si="13"/>
        <v>-70.599999999999909</v>
      </c>
      <c r="K33" s="5">
        <f t="shared" si="14"/>
        <v>-91.949999999999932</v>
      </c>
      <c r="L33" s="5">
        <f t="shared" si="15"/>
        <v>21.350000000000023</v>
      </c>
      <c r="M33" s="5">
        <f t="shared" si="16"/>
        <v>-343.9</v>
      </c>
      <c r="N33" s="5">
        <f t="shared" si="17"/>
        <v>273.30000000000007</v>
      </c>
    </row>
    <row r="34" spans="1:14" x14ac:dyDescent="0.2">
      <c r="E34" s="14"/>
      <c r="I34" s="14"/>
    </row>
    <row r="35" spans="1:14" x14ac:dyDescent="0.2">
      <c r="E35" s="14"/>
      <c r="F35" s="5" t="s">
        <v>24</v>
      </c>
      <c r="G35" s="5" t="s">
        <v>24</v>
      </c>
      <c r="H35" s="5" t="s">
        <v>24</v>
      </c>
      <c r="I35" s="14" t="s">
        <v>24</v>
      </c>
      <c r="J35" s="5" t="s">
        <v>30</v>
      </c>
      <c r="K35" s="5" t="s">
        <v>30</v>
      </c>
      <c r="L35" s="5" t="s">
        <v>30</v>
      </c>
      <c r="M35" s="5" t="s">
        <v>30</v>
      </c>
      <c r="N35" s="5" t="s">
        <v>30</v>
      </c>
    </row>
    <row r="36" spans="1:14" x14ac:dyDescent="0.2">
      <c r="A36" s="4" t="s">
        <v>21</v>
      </c>
      <c r="B36" s="4"/>
      <c r="C36" s="4" t="s">
        <v>0</v>
      </c>
      <c r="D36" s="4" t="s">
        <v>1</v>
      </c>
      <c r="E36" s="13" t="s">
        <v>2</v>
      </c>
      <c r="F36" s="4" t="s">
        <v>25</v>
      </c>
      <c r="G36" s="4" t="s">
        <v>26</v>
      </c>
      <c r="H36" s="4" t="s">
        <v>27</v>
      </c>
      <c r="I36" s="13" t="s">
        <v>28</v>
      </c>
      <c r="J36" s="4" t="s">
        <v>31</v>
      </c>
      <c r="K36" s="4" t="s">
        <v>26</v>
      </c>
      <c r="L36" s="4" t="s">
        <v>29</v>
      </c>
      <c r="M36" s="4" t="s">
        <v>32</v>
      </c>
      <c r="N36" s="4" t="s">
        <v>36</v>
      </c>
    </row>
    <row r="37" spans="1:14" x14ac:dyDescent="0.2">
      <c r="A37" s="5" t="s">
        <v>12</v>
      </c>
      <c r="B37" s="3" t="s">
        <v>43</v>
      </c>
      <c r="C37" s="5" t="s">
        <v>3</v>
      </c>
      <c r="D37" s="6">
        <v>45029</v>
      </c>
      <c r="E37" s="14" t="s">
        <v>4</v>
      </c>
      <c r="F37">
        <v>242.95</v>
      </c>
      <c r="G37" s="5">
        <v>280.13</v>
      </c>
      <c r="H37" s="5">
        <v>142.55000000000001</v>
      </c>
      <c r="I37" s="14">
        <v>187.47</v>
      </c>
      <c r="J37" s="5">
        <f t="shared" ref="J37:J43" si="18">F37-H37</f>
        <v>100.39999999999998</v>
      </c>
      <c r="K37" s="5">
        <f t="shared" ref="K37:K43" si="19">G37-H37</f>
        <v>137.57999999999998</v>
      </c>
      <c r="L37" s="5">
        <f>J37-K37</f>
        <v>-37.180000000000007</v>
      </c>
      <c r="M37" s="5">
        <f>I37-H37</f>
        <v>44.919999999999987</v>
      </c>
      <c r="N37" s="5">
        <f>J37-M37</f>
        <v>55.47999999999999</v>
      </c>
    </row>
    <row r="38" spans="1:14" x14ac:dyDescent="0.2">
      <c r="A38" s="5" t="s">
        <v>12</v>
      </c>
      <c r="B38" s="3" t="s">
        <v>43</v>
      </c>
      <c r="C38" s="5" t="s">
        <v>8</v>
      </c>
      <c r="D38" s="6">
        <v>45029</v>
      </c>
      <c r="E38" s="14" t="s">
        <v>9</v>
      </c>
      <c r="F38">
        <v>450.29</v>
      </c>
      <c r="G38" s="5">
        <v>252.82</v>
      </c>
      <c r="H38" s="5">
        <v>283.95</v>
      </c>
      <c r="I38" s="14">
        <v>313.95999999999998</v>
      </c>
      <c r="J38" s="5">
        <f t="shared" si="18"/>
        <v>166.34000000000003</v>
      </c>
      <c r="K38" s="5">
        <f t="shared" si="19"/>
        <v>-31.129999999999995</v>
      </c>
      <c r="L38" s="5">
        <f t="shared" ref="L38:L43" si="20">J38-K38</f>
        <v>197.47000000000003</v>
      </c>
      <c r="M38" s="5">
        <f t="shared" ref="M38:M43" si="21">I38-H38</f>
        <v>30.009999999999991</v>
      </c>
      <c r="N38" s="5">
        <f t="shared" ref="N38:N43" si="22">J38-M38</f>
        <v>136.33000000000004</v>
      </c>
    </row>
    <row r="39" spans="1:14" x14ac:dyDescent="0.2">
      <c r="A39" s="5" t="s">
        <v>12</v>
      </c>
      <c r="B39" s="3" t="s">
        <v>43</v>
      </c>
      <c r="C39" s="5" t="s">
        <v>6</v>
      </c>
      <c r="D39" s="6">
        <v>44675</v>
      </c>
      <c r="E39" s="14" t="s">
        <v>4</v>
      </c>
      <c r="F39">
        <v>158.65</v>
      </c>
      <c r="G39" s="5">
        <v>209.83</v>
      </c>
      <c r="H39" s="5">
        <v>122.79</v>
      </c>
      <c r="I39" s="14">
        <v>165.73</v>
      </c>
      <c r="J39" s="5">
        <f t="shared" si="18"/>
        <v>35.86</v>
      </c>
      <c r="K39" s="5">
        <f t="shared" si="19"/>
        <v>87.04</v>
      </c>
      <c r="L39" s="5">
        <f t="shared" si="20"/>
        <v>-51.180000000000007</v>
      </c>
      <c r="M39" s="5">
        <f t="shared" si="21"/>
        <v>42.939999999999984</v>
      </c>
      <c r="N39" s="5">
        <f t="shared" si="22"/>
        <v>-7.0799999999999841</v>
      </c>
    </row>
    <row r="40" spans="1:14" x14ac:dyDescent="0.2">
      <c r="A40" s="5" t="s">
        <v>12</v>
      </c>
      <c r="B40" s="3" t="s">
        <v>43</v>
      </c>
      <c r="C40" s="5" t="s">
        <v>16</v>
      </c>
      <c r="D40" s="6">
        <v>45040</v>
      </c>
      <c r="E40" s="14" t="s">
        <v>7</v>
      </c>
      <c r="F40">
        <v>145.21</v>
      </c>
      <c r="G40" s="5">
        <v>114.63</v>
      </c>
      <c r="H40" s="5">
        <v>127.48</v>
      </c>
      <c r="I40" s="14">
        <v>66.31</v>
      </c>
      <c r="J40" s="5">
        <f t="shared" si="18"/>
        <v>17.730000000000004</v>
      </c>
      <c r="K40" s="5">
        <f t="shared" si="19"/>
        <v>-12.850000000000009</v>
      </c>
      <c r="L40" s="5">
        <f t="shared" si="20"/>
        <v>30.580000000000013</v>
      </c>
      <c r="M40" s="5">
        <f t="shared" si="21"/>
        <v>-61.17</v>
      </c>
      <c r="N40" s="5">
        <f t="shared" si="22"/>
        <v>78.900000000000006</v>
      </c>
    </row>
    <row r="41" spans="1:14" x14ac:dyDescent="0.2">
      <c r="A41" s="5" t="s">
        <v>12</v>
      </c>
      <c r="B41" s="3" t="s">
        <v>43</v>
      </c>
      <c r="C41" s="2" t="s">
        <v>17</v>
      </c>
      <c r="D41" s="7">
        <v>45044</v>
      </c>
      <c r="E41" s="14" t="s">
        <v>7</v>
      </c>
      <c r="F41">
        <v>683.36</v>
      </c>
      <c r="G41" s="5">
        <v>580.02</v>
      </c>
      <c r="H41" s="5">
        <v>474.6</v>
      </c>
      <c r="I41" s="14">
        <v>539.02</v>
      </c>
      <c r="J41" s="5">
        <f t="shared" si="18"/>
        <v>208.76</v>
      </c>
      <c r="K41" s="5">
        <f t="shared" si="19"/>
        <v>105.41999999999996</v>
      </c>
      <c r="L41" s="5">
        <f t="shared" si="20"/>
        <v>103.34000000000003</v>
      </c>
      <c r="M41" s="5">
        <f t="shared" si="21"/>
        <v>64.419999999999959</v>
      </c>
      <c r="N41" s="5">
        <f t="shared" si="22"/>
        <v>144.34000000000003</v>
      </c>
    </row>
    <row r="42" spans="1:14" x14ac:dyDescent="0.2">
      <c r="A42" s="5" t="s">
        <v>12</v>
      </c>
      <c r="B42" s="3" t="s">
        <v>43</v>
      </c>
      <c r="C42" s="5" t="s">
        <v>18</v>
      </c>
      <c r="D42" s="6">
        <v>45044</v>
      </c>
      <c r="E42" s="14" t="s">
        <v>4</v>
      </c>
      <c r="F42">
        <v>909.29</v>
      </c>
      <c r="G42" s="5">
        <v>815.67</v>
      </c>
      <c r="H42" s="5">
        <v>794.21</v>
      </c>
      <c r="I42" s="14">
        <v>834.67</v>
      </c>
      <c r="J42" s="5">
        <f t="shared" si="18"/>
        <v>115.07999999999993</v>
      </c>
      <c r="K42" s="5">
        <f t="shared" si="19"/>
        <v>21.459999999999923</v>
      </c>
      <c r="L42" s="5">
        <f t="shared" si="20"/>
        <v>93.62</v>
      </c>
      <c r="M42" s="5">
        <f t="shared" si="21"/>
        <v>40.459999999999923</v>
      </c>
      <c r="N42" s="5">
        <f t="shared" si="22"/>
        <v>74.62</v>
      </c>
    </row>
    <row r="43" spans="1:14" x14ac:dyDescent="0.2">
      <c r="A43" s="5" t="s">
        <v>12</v>
      </c>
      <c r="B43" s="3" t="s">
        <v>43</v>
      </c>
      <c r="C43" s="5" t="s">
        <v>5</v>
      </c>
      <c r="D43" s="6">
        <v>45057</v>
      </c>
      <c r="E43" s="14" t="s">
        <v>19</v>
      </c>
      <c r="F43">
        <v>730.09</v>
      </c>
      <c r="G43" s="5">
        <v>735.35</v>
      </c>
      <c r="H43" s="5">
        <v>827.3</v>
      </c>
      <c r="I43" s="14">
        <v>483.4</v>
      </c>
      <c r="J43" s="5">
        <f t="shared" si="18"/>
        <v>-97.209999999999923</v>
      </c>
      <c r="K43" s="5">
        <f t="shared" si="19"/>
        <v>-91.949999999999932</v>
      </c>
      <c r="L43" s="5">
        <f t="shared" si="20"/>
        <v>-5.2599999999999909</v>
      </c>
      <c r="M43" s="5">
        <f t="shared" si="21"/>
        <v>-343.9</v>
      </c>
      <c r="N43" s="5">
        <f t="shared" si="22"/>
        <v>246.69000000000005</v>
      </c>
    </row>
    <row r="44" spans="1:14" x14ac:dyDescent="0.2">
      <c r="E44" s="14"/>
      <c r="I44" s="14"/>
    </row>
    <row r="45" spans="1:14" x14ac:dyDescent="0.2">
      <c r="E45" s="14"/>
      <c r="F45" s="5" t="s">
        <v>24</v>
      </c>
      <c r="G45" s="5" t="s">
        <v>24</v>
      </c>
      <c r="H45" s="5" t="s">
        <v>24</v>
      </c>
      <c r="I45" s="14" t="s">
        <v>24</v>
      </c>
      <c r="J45" s="5" t="s">
        <v>30</v>
      </c>
      <c r="K45" s="5" t="s">
        <v>30</v>
      </c>
      <c r="L45" s="5" t="s">
        <v>30</v>
      </c>
      <c r="M45" s="5" t="s">
        <v>30</v>
      </c>
      <c r="N45" s="5" t="s">
        <v>30</v>
      </c>
    </row>
    <row r="46" spans="1:14" x14ac:dyDescent="0.2">
      <c r="A46" s="4" t="s">
        <v>21</v>
      </c>
      <c r="B46" s="4"/>
      <c r="C46" s="4" t="s">
        <v>0</v>
      </c>
      <c r="D46" s="4" t="s">
        <v>1</v>
      </c>
      <c r="E46" s="13" t="s">
        <v>2</v>
      </c>
      <c r="F46" s="4" t="s">
        <v>25</v>
      </c>
      <c r="G46" s="4" t="s">
        <v>26</v>
      </c>
      <c r="H46" s="4" t="s">
        <v>27</v>
      </c>
      <c r="I46" s="13" t="s">
        <v>28</v>
      </c>
      <c r="J46" s="4" t="s">
        <v>31</v>
      </c>
      <c r="K46" s="4" t="s">
        <v>26</v>
      </c>
      <c r="L46" s="4" t="s">
        <v>29</v>
      </c>
      <c r="M46" s="4" t="s">
        <v>32</v>
      </c>
      <c r="N46" s="4" t="s">
        <v>36</v>
      </c>
    </row>
    <row r="47" spans="1:14" x14ac:dyDescent="0.2">
      <c r="A47" s="5" t="s">
        <v>13</v>
      </c>
      <c r="B47" s="3" t="s">
        <v>44</v>
      </c>
      <c r="C47" s="5" t="s">
        <v>3</v>
      </c>
      <c r="D47" s="6">
        <v>45029</v>
      </c>
      <c r="E47" s="14" t="s">
        <v>4</v>
      </c>
      <c r="F47">
        <v>251.36</v>
      </c>
      <c r="G47" s="5">
        <v>280.13</v>
      </c>
      <c r="H47" s="5">
        <v>142.55000000000001</v>
      </c>
      <c r="I47" s="14">
        <v>187.47</v>
      </c>
      <c r="J47" s="5">
        <f t="shared" ref="J47:J53" si="23">F37-H47</f>
        <v>100.39999999999998</v>
      </c>
      <c r="K47" s="5">
        <f t="shared" ref="K47:K53" si="24">G47-H47</f>
        <v>137.57999999999998</v>
      </c>
      <c r="L47" s="5">
        <f>J47-K47</f>
        <v>-37.180000000000007</v>
      </c>
      <c r="M47" s="5">
        <f>I47-H47</f>
        <v>44.919999999999987</v>
      </c>
      <c r="N47" s="5">
        <f>J47-M47</f>
        <v>55.47999999999999</v>
      </c>
    </row>
    <row r="48" spans="1:14" x14ac:dyDescent="0.2">
      <c r="A48" s="5" t="s">
        <v>13</v>
      </c>
      <c r="B48" s="3" t="s">
        <v>44</v>
      </c>
      <c r="C48" s="5" t="s">
        <v>8</v>
      </c>
      <c r="D48" s="6">
        <v>45029</v>
      </c>
      <c r="E48" s="14" t="s">
        <v>9</v>
      </c>
      <c r="F48">
        <v>238.27</v>
      </c>
      <c r="G48" s="5">
        <v>252.82</v>
      </c>
      <c r="H48" s="5">
        <v>283.95</v>
      </c>
      <c r="I48" s="14">
        <v>313.95999999999998</v>
      </c>
      <c r="J48" s="5">
        <f t="shared" si="23"/>
        <v>166.34000000000003</v>
      </c>
      <c r="K48" s="5">
        <f t="shared" si="24"/>
        <v>-31.129999999999995</v>
      </c>
      <c r="L48" s="5">
        <f t="shared" ref="L48:L53" si="25">J48-K48</f>
        <v>197.47000000000003</v>
      </c>
      <c r="M48" s="5">
        <f t="shared" ref="M48:M53" si="26">I48-H48</f>
        <v>30.009999999999991</v>
      </c>
      <c r="N48" s="5">
        <f t="shared" ref="N48:N53" si="27">J48-M48</f>
        <v>136.33000000000004</v>
      </c>
    </row>
    <row r="49" spans="1:14" x14ac:dyDescent="0.2">
      <c r="A49" s="5" t="s">
        <v>13</v>
      </c>
      <c r="B49" s="3" t="s">
        <v>44</v>
      </c>
      <c r="C49" s="5" t="s">
        <v>6</v>
      </c>
      <c r="D49" s="6">
        <v>44675</v>
      </c>
      <c r="E49" s="14" t="s">
        <v>4</v>
      </c>
      <c r="F49">
        <v>186.76</v>
      </c>
      <c r="G49" s="5">
        <v>209.83</v>
      </c>
      <c r="H49" s="5">
        <v>122.79</v>
      </c>
      <c r="I49" s="14">
        <v>165.73</v>
      </c>
      <c r="J49" s="5">
        <f t="shared" si="23"/>
        <v>35.86</v>
      </c>
      <c r="K49" s="5">
        <f t="shared" si="24"/>
        <v>87.04</v>
      </c>
      <c r="L49" s="5">
        <f t="shared" si="25"/>
        <v>-51.180000000000007</v>
      </c>
      <c r="M49" s="5">
        <f t="shared" si="26"/>
        <v>42.939999999999984</v>
      </c>
      <c r="N49" s="5">
        <f t="shared" si="27"/>
        <v>-7.0799999999999841</v>
      </c>
    </row>
    <row r="50" spans="1:14" x14ac:dyDescent="0.2">
      <c r="A50" s="5" t="s">
        <v>13</v>
      </c>
      <c r="B50" s="3" t="s">
        <v>44</v>
      </c>
      <c r="C50" s="5" t="s">
        <v>16</v>
      </c>
      <c r="D50" s="6">
        <v>45040</v>
      </c>
      <c r="E50" s="14" t="s">
        <v>7</v>
      </c>
      <c r="F50">
        <v>173.44</v>
      </c>
      <c r="G50" s="5">
        <v>114.63</v>
      </c>
      <c r="H50" s="5">
        <v>127.48</v>
      </c>
      <c r="I50" s="14">
        <v>66.31</v>
      </c>
      <c r="J50" s="5">
        <f t="shared" si="23"/>
        <v>17.730000000000004</v>
      </c>
      <c r="K50" s="5">
        <f t="shared" si="24"/>
        <v>-12.850000000000009</v>
      </c>
      <c r="L50" s="5">
        <f t="shared" si="25"/>
        <v>30.580000000000013</v>
      </c>
      <c r="M50" s="5">
        <f t="shared" si="26"/>
        <v>-61.17</v>
      </c>
      <c r="N50" s="5">
        <f t="shared" si="27"/>
        <v>78.900000000000006</v>
      </c>
    </row>
    <row r="51" spans="1:14" x14ac:dyDescent="0.2">
      <c r="A51" s="5" t="s">
        <v>13</v>
      </c>
      <c r="B51" s="3" t="s">
        <v>44</v>
      </c>
      <c r="C51" s="2" t="s">
        <v>17</v>
      </c>
      <c r="D51" s="7">
        <v>45044</v>
      </c>
      <c r="E51" s="14" t="s">
        <v>7</v>
      </c>
      <c r="F51">
        <v>614.72</v>
      </c>
      <c r="G51" s="5">
        <v>580.02</v>
      </c>
      <c r="H51" s="5">
        <v>474.6</v>
      </c>
      <c r="I51" s="14">
        <v>539.02</v>
      </c>
      <c r="J51" s="5">
        <f t="shared" si="23"/>
        <v>208.76</v>
      </c>
      <c r="K51" s="5">
        <f t="shared" si="24"/>
        <v>105.41999999999996</v>
      </c>
      <c r="L51" s="5">
        <f t="shared" si="25"/>
        <v>103.34000000000003</v>
      </c>
      <c r="M51" s="5">
        <f t="shared" si="26"/>
        <v>64.419999999999959</v>
      </c>
      <c r="N51" s="5">
        <f t="shared" si="27"/>
        <v>144.34000000000003</v>
      </c>
    </row>
    <row r="52" spans="1:14" x14ac:dyDescent="0.2">
      <c r="A52" s="5" t="s">
        <v>13</v>
      </c>
      <c r="B52" s="3" t="s">
        <v>44</v>
      </c>
      <c r="C52" s="5" t="s">
        <v>18</v>
      </c>
      <c r="D52" s="6">
        <v>45044</v>
      </c>
      <c r="E52" s="14" t="s">
        <v>4</v>
      </c>
      <c r="F52">
        <v>917.76</v>
      </c>
      <c r="G52" s="5">
        <v>815.67</v>
      </c>
      <c r="H52" s="5">
        <v>794.21</v>
      </c>
      <c r="I52" s="14">
        <v>834.67</v>
      </c>
      <c r="J52" s="5">
        <f t="shared" si="23"/>
        <v>115.07999999999993</v>
      </c>
      <c r="K52" s="5">
        <f t="shared" si="24"/>
        <v>21.459999999999923</v>
      </c>
      <c r="L52" s="5">
        <f t="shared" si="25"/>
        <v>93.62</v>
      </c>
      <c r="M52" s="5">
        <f t="shared" si="26"/>
        <v>40.459999999999923</v>
      </c>
      <c r="N52" s="5">
        <f t="shared" si="27"/>
        <v>74.62</v>
      </c>
    </row>
    <row r="53" spans="1:14" x14ac:dyDescent="0.2">
      <c r="A53" s="5" t="s">
        <v>13</v>
      </c>
      <c r="B53" s="3" t="s">
        <v>44</v>
      </c>
      <c r="C53" s="5" t="s">
        <v>5</v>
      </c>
      <c r="D53" s="6">
        <v>45057</v>
      </c>
      <c r="E53" s="14" t="s">
        <v>19</v>
      </c>
      <c r="F53">
        <v>750.07</v>
      </c>
      <c r="G53" s="5">
        <v>735.35</v>
      </c>
      <c r="H53" s="5">
        <v>827.3</v>
      </c>
      <c r="I53" s="14">
        <v>483.4</v>
      </c>
      <c r="J53" s="5">
        <f t="shared" si="23"/>
        <v>-97.209999999999923</v>
      </c>
      <c r="K53" s="5">
        <f t="shared" si="24"/>
        <v>-91.949999999999932</v>
      </c>
      <c r="L53" s="5">
        <f t="shared" si="25"/>
        <v>-5.2599999999999909</v>
      </c>
      <c r="M53" s="5">
        <f t="shared" si="26"/>
        <v>-343.9</v>
      </c>
      <c r="N53" s="5">
        <f t="shared" si="27"/>
        <v>246.69000000000005</v>
      </c>
    </row>
    <row r="54" spans="1:14" x14ac:dyDescent="0.2">
      <c r="E54" s="14"/>
      <c r="I54" s="14"/>
    </row>
    <row r="55" spans="1:14" x14ac:dyDescent="0.2">
      <c r="E55" s="14"/>
      <c r="F55" s="5" t="s">
        <v>24</v>
      </c>
      <c r="G55" s="5" t="s">
        <v>24</v>
      </c>
      <c r="H55" s="5" t="s">
        <v>24</v>
      </c>
      <c r="I55" s="14" t="s">
        <v>24</v>
      </c>
      <c r="J55" s="5" t="s">
        <v>30</v>
      </c>
      <c r="K55" s="5" t="s">
        <v>30</v>
      </c>
      <c r="L55" s="5" t="s">
        <v>30</v>
      </c>
      <c r="M55" s="5" t="s">
        <v>30</v>
      </c>
      <c r="N55" s="5" t="s">
        <v>30</v>
      </c>
    </row>
    <row r="56" spans="1:14" x14ac:dyDescent="0.2">
      <c r="A56" s="4" t="s">
        <v>21</v>
      </c>
      <c r="B56" s="4"/>
      <c r="C56" s="4" t="s">
        <v>0</v>
      </c>
      <c r="D56" s="4" t="s">
        <v>1</v>
      </c>
      <c r="E56" s="13" t="s">
        <v>2</v>
      </c>
      <c r="F56" s="4" t="s">
        <v>25</v>
      </c>
      <c r="G56" s="4" t="s">
        <v>26</v>
      </c>
      <c r="H56" s="4" t="s">
        <v>27</v>
      </c>
      <c r="I56" s="13" t="s">
        <v>28</v>
      </c>
      <c r="J56" s="4" t="s">
        <v>31</v>
      </c>
      <c r="K56" s="4" t="s">
        <v>26</v>
      </c>
      <c r="L56" s="4" t="s">
        <v>29</v>
      </c>
      <c r="M56" s="4" t="s">
        <v>32</v>
      </c>
      <c r="N56" s="4" t="s">
        <v>36</v>
      </c>
    </row>
    <row r="57" spans="1:14" x14ac:dyDescent="0.2">
      <c r="A57" s="5" t="s">
        <v>14</v>
      </c>
      <c r="B57" s="3" t="s">
        <v>45</v>
      </c>
      <c r="C57" s="5" t="s">
        <v>3</v>
      </c>
      <c r="D57" s="6">
        <v>45029</v>
      </c>
      <c r="E57" s="14" t="s">
        <v>4</v>
      </c>
      <c r="F57">
        <v>214.96</v>
      </c>
      <c r="G57" s="5">
        <v>280.13</v>
      </c>
      <c r="H57" s="5">
        <v>142.55000000000001</v>
      </c>
      <c r="I57" s="14">
        <v>187.47</v>
      </c>
      <c r="J57" s="5">
        <f t="shared" ref="J57:J63" si="28">F57-H57</f>
        <v>72.41</v>
      </c>
      <c r="K57" s="5">
        <f t="shared" ref="K57:K63" si="29">G57-H57</f>
        <v>137.57999999999998</v>
      </c>
      <c r="L57" s="5">
        <f>J57-K57</f>
        <v>-65.169999999999987</v>
      </c>
      <c r="M57" s="5">
        <f>I57-H57</f>
        <v>44.919999999999987</v>
      </c>
      <c r="N57" s="5">
        <f>J57-M57</f>
        <v>27.490000000000009</v>
      </c>
    </row>
    <row r="58" spans="1:14" x14ac:dyDescent="0.2">
      <c r="A58" s="5" t="s">
        <v>14</v>
      </c>
      <c r="B58" s="3" t="s">
        <v>45</v>
      </c>
      <c r="C58" s="5" t="s">
        <v>8</v>
      </c>
      <c r="D58" s="6">
        <v>45029</v>
      </c>
      <c r="E58" s="14" t="s">
        <v>9</v>
      </c>
      <c r="F58">
        <v>96.31</v>
      </c>
      <c r="G58" s="5">
        <v>252.82</v>
      </c>
      <c r="H58" s="5">
        <v>283.95</v>
      </c>
      <c r="I58" s="14">
        <v>313.95999999999998</v>
      </c>
      <c r="J58" s="5">
        <f t="shared" si="28"/>
        <v>-187.64</v>
      </c>
      <c r="K58" s="5">
        <f t="shared" si="29"/>
        <v>-31.129999999999995</v>
      </c>
      <c r="L58" s="5">
        <f t="shared" ref="L58:L63" si="30">J58-K58</f>
        <v>-156.51</v>
      </c>
      <c r="M58" s="5">
        <f t="shared" ref="M58:M63" si="31">I58-H58</f>
        <v>30.009999999999991</v>
      </c>
      <c r="N58" s="5">
        <f t="shared" ref="N58:N63" si="32">J58-M58</f>
        <v>-217.64999999999998</v>
      </c>
    </row>
    <row r="59" spans="1:14" x14ac:dyDescent="0.2">
      <c r="A59" s="5" t="s">
        <v>14</v>
      </c>
      <c r="B59" s="3" t="s">
        <v>45</v>
      </c>
      <c r="C59" s="5" t="s">
        <v>6</v>
      </c>
      <c r="D59" s="6">
        <v>44675</v>
      </c>
      <c r="E59" s="14" t="s">
        <v>4</v>
      </c>
      <c r="F59">
        <v>193.21</v>
      </c>
      <c r="G59" s="5">
        <v>209.83</v>
      </c>
      <c r="H59" s="5">
        <v>122.79</v>
      </c>
      <c r="I59" s="14">
        <v>165.73</v>
      </c>
      <c r="J59" s="5">
        <f t="shared" si="28"/>
        <v>70.42</v>
      </c>
      <c r="K59" s="5">
        <f t="shared" si="29"/>
        <v>87.04</v>
      </c>
      <c r="L59" s="5">
        <f t="shared" si="30"/>
        <v>-16.620000000000005</v>
      </c>
      <c r="M59" s="5">
        <f t="shared" si="31"/>
        <v>42.939999999999984</v>
      </c>
      <c r="N59" s="5">
        <f t="shared" si="32"/>
        <v>27.480000000000018</v>
      </c>
    </row>
    <row r="60" spans="1:14" x14ac:dyDescent="0.2">
      <c r="A60" s="5" t="s">
        <v>14</v>
      </c>
      <c r="B60" s="3" t="s">
        <v>45</v>
      </c>
      <c r="C60" s="5" t="s">
        <v>16</v>
      </c>
      <c r="D60" s="6">
        <v>45040</v>
      </c>
      <c r="E60" s="14" t="s">
        <v>7</v>
      </c>
      <c r="F60">
        <v>159.78</v>
      </c>
      <c r="G60" s="5">
        <v>114.63</v>
      </c>
      <c r="H60" s="5">
        <v>127.48</v>
      </c>
      <c r="I60" s="14">
        <v>66.31</v>
      </c>
      <c r="J60" s="5">
        <f t="shared" si="28"/>
        <v>32.299999999999997</v>
      </c>
      <c r="K60" s="5">
        <f t="shared" si="29"/>
        <v>-12.850000000000009</v>
      </c>
      <c r="L60" s="5">
        <f t="shared" si="30"/>
        <v>45.150000000000006</v>
      </c>
      <c r="M60" s="5">
        <f t="shared" si="31"/>
        <v>-61.17</v>
      </c>
      <c r="N60" s="5">
        <f t="shared" si="32"/>
        <v>93.47</v>
      </c>
    </row>
    <row r="61" spans="1:14" x14ac:dyDescent="0.2">
      <c r="A61" s="5" t="s">
        <v>14</v>
      </c>
      <c r="B61" s="3" t="s">
        <v>45</v>
      </c>
      <c r="C61" s="2" t="s">
        <v>17</v>
      </c>
      <c r="D61" s="7">
        <v>45044</v>
      </c>
      <c r="E61" s="14" t="s">
        <v>7</v>
      </c>
      <c r="F61">
        <v>616.29</v>
      </c>
      <c r="G61" s="5">
        <v>580.02</v>
      </c>
      <c r="H61" s="5">
        <v>474.6</v>
      </c>
      <c r="I61" s="14">
        <v>539.02</v>
      </c>
      <c r="J61" s="5">
        <f t="shared" si="28"/>
        <v>141.68999999999994</v>
      </c>
      <c r="K61" s="5">
        <f t="shared" si="29"/>
        <v>105.41999999999996</v>
      </c>
      <c r="L61" s="5">
        <f t="shared" si="30"/>
        <v>36.269999999999982</v>
      </c>
      <c r="M61" s="5">
        <f t="shared" si="31"/>
        <v>64.419999999999959</v>
      </c>
      <c r="N61" s="5">
        <f t="shared" si="32"/>
        <v>77.269999999999982</v>
      </c>
    </row>
    <row r="62" spans="1:14" x14ac:dyDescent="0.2">
      <c r="A62" s="5" t="s">
        <v>14</v>
      </c>
      <c r="B62" s="3" t="s">
        <v>45</v>
      </c>
      <c r="C62" s="5" t="s">
        <v>18</v>
      </c>
      <c r="D62" s="6">
        <v>45044</v>
      </c>
      <c r="E62" s="14" t="s">
        <v>4</v>
      </c>
      <c r="F62">
        <v>951.28</v>
      </c>
      <c r="G62" s="5">
        <v>815.67</v>
      </c>
      <c r="H62" s="5">
        <v>794.21</v>
      </c>
      <c r="I62" s="14">
        <v>834.67</v>
      </c>
      <c r="J62" s="5">
        <f t="shared" si="28"/>
        <v>157.06999999999994</v>
      </c>
      <c r="K62" s="5">
        <f t="shared" si="29"/>
        <v>21.459999999999923</v>
      </c>
      <c r="L62" s="5">
        <f t="shared" si="30"/>
        <v>135.61000000000001</v>
      </c>
      <c r="M62" s="5">
        <f t="shared" si="31"/>
        <v>40.459999999999923</v>
      </c>
      <c r="N62" s="5">
        <f t="shared" si="32"/>
        <v>116.61000000000001</v>
      </c>
    </row>
    <row r="63" spans="1:14" x14ac:dyDescent="0.2">
      <c r="A63" s="5" t="s">
        <v>14</v>
      </c>
      <c r="B63" s="3" t="s">
        <v>45</v>
      </c>
      <c r="C63" s="5" t="s">
        <v>5</v>
      </c>
      <c r="D63" s="6">
        <v>45057</v>
      </c>
      <c r="E63" s="14" t="s">
        <v>19</v>
      </c>
      <c r="F63">
        <v>709.81</v>
      </c>
      <c r="G63" s="5">
        <v>735.35</v>
      </c>
      <c r="H63" s="5">
        <v>827.3</v>
      </c>
      <c r="I63" s="14">
        <v>483.4</v>
      </c>
      <c r="J63" s="5">
        <f t="shared" si="28"/>
        <v>-117.49000000000001</v>
      </c>
      <c r="K63" s="5">
        <f t="shared" si="29"/>
        <v>-91.949999999999932</v>
      </c>
      <c r="L63" s="5">
        <f t="shared" si="30"/>
        <v>-25.540000000000077</v>
      </c>
      <c r="M63" s="5">
        <f t="shared" si="31"/>
        <v>-343.9</v>
      </c>
      <c r="N63" s="5">
        <f t="shared" si="32"/>
        <v>226.40999999999997</v>
      </c>
    </row>
    <row r="64" spans="1:14" x14ac:dyDescent="0.2">
      <c r="E64" s="14"/>
      <c r="I64" s="14"/>
    </row>
    <row r="65" spans="1:14" x14ac:dyDescent="0.2">
      <c r="E65" s="14"/>
      <c r="F65" s="5" t="s">
        <v>24</v>
      </c>
      <c r="G65" s="5" t="s">
        <v>24</v>
      </c>
      <c r="H65" s="5" t="s">
        <v>24</v>
      </c>
      <c r="I65" s="14" t="s">
        <v>24</v>
      </c>
      <c r="J65" s="5" t="s">
        <v>30</v>
      </c>
      <c r="K65" s="5" t="s">
        <v>30</v>
      </c>
      <c r="L65" s="5" t="s">
        <v>30</v>
      </c>
      <c r="M65" s="5" t="s">
        <v>30</v>
      </c>
      <c r="N65" s="5" t="s">
        <v>30</v>
      </c>
    </row>
    <row r="66" spans="1:14" x14ac:dyDescent="0.2">
      <c r="A66" s="4" t="s">
        <v>21</v>
      </c>
      <c r="B66" s="4"/>
      <c r="C66" s="4" t="s">
        <v>0</v>
      </c>
      <c r="D66" s="4" t="s">
        <v>1</v>
      </c>
      <c r="E66" s="13" t="s">
        <v>2</v>
      </c>
      <c r="F66" s="4" t="s">
        <v>25</v>
      </c>
      <c r="G66" s="4" t="s">
        <v>26</v>
      </c>
      <c r="H66" s="4" t="s">
        <v>27</v>
      </c>
      <c r="I66" s="13" t="s">
        <v>28</v>
      </c>
      <c r="J66" s="4" t="s">
        <v>31</v>
      </c>
      <c r="K66" s="4" t="s">
        <v>26</v>
      </c>
      <c r="L66" s="4" t="s">
        <v>29</v>
      </c>
      <c r="M66" s="4" t="s">
        <v>32</v>
      </c>
      <c r="N66" s="4" t="s">
        <v>36</v>
      </c>
    </row>
    <row r="67" spans="1:14" x14ac:dyDescent="0.2">
      <c r="A67" s="5" t="s">
        <v>15</v>
      </c>
      <c r="B67" s="3" t="s">
        <v>46</v>
      </c>
      <c r="C67" s="5" t="s">
        <v>3</v>
      </c>
      <c r="D67" s="6">
        <v>45029</v>
      </c>
      <c r="E67" s="14" t="s">
        <v>4</v>
      </c>
      <c r="F67">
        <v>203.07</v>
      </c>
      <c r="G67" s="5">
        <v>280.13</v>
      </c>
      <c r="H67" s="5">
        <v>142.55000000000001</v>
      </c>
      <c r="I67" s="14">
        <v>187.47</v>
      </c>
      <c r="J67" s="5">
        <f t="shared" ref="J67:J73" si="33">F67-H67</f>
        <v>60.519999999999982</v>
      </c>
      <c r="K67" s="5">
        <f t="shared" ref="K67:K73" si="34">G67-H67</f>
        <v>137.57999999999998</v>
      </c>
      <c r="L67" s="5">
        <f>J67-K67</f>
        <v>-77.06</v>
      </c>
      <c r="M67" s="5">
        <f>I67-H67</f>
        <v>44.919999999999987</v>
      </c>
      <c r="N67" s="5">
        <f>J67-M67</f>
        <v>15.599999999999994</v>
      </c>
    </row>
    <row r="68" spans="1:14" x14ac:dyDescent="0.2">
      <c r="A68" s="5" t="s">
        <v>15</v>
      </c>
      <c r="B68" s="3" t="s">
        <v>46</v>
      </c>
      <c r="C68" s="5" t="s">
        <v>8</v>
      </c>
      <c r="D68" s="6">
        <v>45029</v>
      </c>
      <c r="E68" s="14" t="s">
        <v>9</v>
      </c>
      <c r="F68">
        <v>152.41999999999999</v>
      </c>
      <c r="G68" s="5">
        <v>252.82</v>
      </c>
      <c r="H68" s="5">
        <v>283.95</v>
      </c>
      <c r="I68" s="14">
        <v>313.95999999999998</v>
      </c>
      <c r="J68" s="5">
        <f t="shared" si="33"/>
        <v>-131.53</v>
      </c>
      <c r="K68" s="5">
        <f t="shared" si="34"/>
        <v>-31.129999999999995</v>
      </c>
      <c r="L68" s="5">
        <f t="shared" ref="L68:L73" si="35">J68-K68</f>
        <v>-100.4</v>
      </c>
      <c r="M68" s="5">
        <f t="shared" ref="M68:M73" si="36">I68-H68</f>
        <v>30.009999999999991</v>
      </c>
      <c r="N68" s="5">
        <f t="shared" ref="N68:N73" si="37">J68-M68</f>
        <v>-161.54</v>
      </c>
    </row>
    <row r="69" spans="1:14" x14ac:dyDescent="0.2">
      <c r="A69" s="5" t="s">
        <v>15</v>
      </c>
      <c r="B69" s="3" t="s">
        <v>46</v>
      </c>
      <c r="C69" s="5" t="s">
        <v>6</v>
      </c>
      <c r="D69" s="6">
        <v>44675</v>
      </c>
      <c r="E69" s="14" t="s">
        <v>4</v>
      </c>
      <c r="F69">
        <v>173.77</v>
      </c>
      <c r="G69" s="5">
        <v>209.83</v>
      </c>
      <c r="H69" s="5">
        <v>122.79</v>
      </c>
      <c r="I69" s="14">
        <v>165.73</v>
      </c>
      <c r="J69" s="5">
        <f t="shared" si="33"/>
        <v>50.980000000000004</v>
      </c>
      <c r="K69" s="5">
        <f t="shared" si="34"/>
        <v>87.04</v>
      </c>
      <c r="L69" s="5">
        <f t="shared" si="35"/>
        <v>-36.06</v>
      </c>
      <c r="M69" s="5">
        <f t="shared" si="36"/>
        <v>42.939999999999984</v>
      </c>
      <c r="N69" s="5">
        <f t="shared" si="37"/>
        <v>8.0400000000000205</v>
      </c>
    </row>
    <row r="70" spans="1:14" x14ac:dyDescent="0.2">
      <c r="A70" s="5" t="s">
        <v>15</v>
      </c>
      <c r="B70" s="3" t="s">
        <v>46</v>
      </c>
      <c r="C70" s="5" t="s">
        <v>16</v>
      </c>
      <c r="D70" s="6">
        <v>45040</v>
      </c>
      <c r="E70" s="14" t="s">
        <v>7</v>
      </c>
      <c r="F70">
        <v>108.56</v>
      </c>
      <c r="G70" s="5">
        <v>114.63</v>
      </c>
      <c r="H70" s="5">
        <v>127.48</v>
      </c>
      <c r="I70" s="14">
        <v>66.31</v>
      </c>
      <c r="J70" s="5">
        <f t="shared" si="33"/>
        <v>-18.920000000000002</v>
      </c>
      <c r="K70" s="5">
        <f t="shared" si="34"/>
        <v>-12.850000000000009</v>
      </c>
      <c r="L70" s="5">
        <f t="shared" si="35"/>
        <v>-6.0699999999999932</v>
      </c>
      <c r="M70" s="5">
        <f t="shared" si="36"/>
        <v>-61.17</v>
      </c>
      <c r="N70" s="5">
        <f t="shared" si="37"/>
        <v>42.25</v>
      </c>
    </row>
    <row r="71" spans="1:14" x14ac:dyDescent="0.2">
      <c r="A71" s="5" t="s">
        <v>15</v>
      </c>
      <c r="B71" s="3" t="s">
        <v>46</v>
      </c>
      <c r="C71" s="2" t="s">
        <v>17</v>
      </c>
      <c r="D71" s="7">
        <v>45044</v>
      </c>
      <c r="E71" s="14" t="s">
        <v>7</v>
      </c>
      <c r="F71">
        <v>553</v>
      </c>
      <c r="G71" s="5">
        <v>580.02</v>
      </c>
      <c r="H71" s="5">
        <v>474.6</v>
      </c>
      <c r="I71" s="14">
        <v>539.02</v>
      </c>
      <c r="J71" s="5">
        <f t="shared" si="33"/>
        <v>78.399999999999977</v>
      </c>
      <c r="K71" s="5">
        <f t="shared" si="34"/>
        <v>105.41999999999996</v>
      </c>
      <c r="L71" s="5">
        <f t="shared" si="35"/>
        <v>-27.019999999999982</v>
      </c>
      <c r="M71" s="5">
        <f t="shared" si="36"/>
        <v>64.419999999999959</v>
      </c>
      <c r="N71" s="5">
        <f t="shared" si="37"/>
        <v>13.980000000000018</v>
      </c>
    </row>
    <row r="72" spans="1:14" x14ac:dyDescent="0.2">
      <c r="A72" s="5" t="s">
        <v>15</v>
      </c>
      <c r="B72" s="3" t="s">
        <v>46</v>
      </c>
      <c r="C72" s="5" t="s">
        <v>18</v>
      </c>
      <c r="D72" s="6">
        <v>45044</v>
      </c>
      <c r="E72" s="14" t="s">
        <v>4</v>
      </c>
      <c r="F72">
        <v>913.45</v>
      </c>
      <c r="G72" s="5">
        <v>815.67</v>
      </c>
      <c r="H72" s="5">
        <v>794.21</v>
      </c>
      <c r="I72" s="14">
        <v>834.67</v>
      </c>
      <c r="J72" s="5">
        <f t="shared" si="33"/>
        <v>119.24000000000001</v>
      </c>
      <c r="K72" s="5">
        <f t="shared" si="34"/>
        <v>21.459999999999923</v>
      </c>
      <c r="L72" s="5">
        <f t="shared" si="35"/>
        <v>97.780000000000086</v>
      </c>
      <c r="M72" s="5">
        <f t="shared" si="36"/>
        <v>40.459999999999923</v>
      </c>
      <c r="N72" s="5">
        <f t="shared" si="37"/>
        <v>78.780000000000086</v>
      </c>
    </row>
    <row r="73" spans="1:14" x14ac:dyDescent="0.2">
      <c r="A73" s="5" t="s">
        <v>15</v>
      </c>
      <c r="B73" s="3" t="s">
        <v>46</v>
      </c>
      <c r="C73" s="5" t="s">
        <v>5</v>
      </c>
      <c r="D73" s="6">
        <v>45057</v>
      </c>
      <c r="E73" s="14" t="s">
        <v>19</v>
      </c>
      <c r="F73">
        <v>719.17</v>
      </c>
      <c r="G73" s="5">
        <v>735.35</v>
      </c>
      <c r="H73" s="5">
        <v>827.3</v>
      </c>
      <c r="I73" s="14">
        <v>483.4</v>
      </c>
      <c r="J73" s="5">
        <f t="shared" si="33"/>
        <v>-108.13</v>
      </c>
      <c r="K73" s="5">
        <f t="shared" si="34"/>
        <v>-91.949999999999932</v>
      </c>
      <c r="L73" s="5">
        <f t="shared" si="35"/>
        <v>-16.180000000000064</v>
      </c>
      <c r="M73" s="5">
        <f t="shared" si="36"/>
        <v>-343.9</v>
      </c>
      <c r="N73" s="5">
        <f t="shared" si="37"/>
        <v>235.7699999999999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333CF9-6DE8-AE43-9E18-045FA475D824}">
  <dimension ref="A1:N43"/>
  <sheetViews>
    <sheetView tabSelected="1" topLeftCell="I1" zoomScale="94" zoomScaleNormal="94" workbookViewId="0">
      <selection activeCell="N40" sqref="N40"/>
    </sheetView>
  </sheetViews>
  <sheetFormatPr baseColWidth="10" defaultRowHeight="16" x14ac:dyDescent="0.2"/>
  <cols>
    <col min="4" max="4" width="17" customWidth="1"/>
    <col min="5" max="5" width="39.5" bestFit="1" customWidth="1"/>
    <col min="6" max="6" width="34" style="5" bestFit="1" customWidth="1"/>
    <col min="7" max="7" width="36" bestFit="1" customWidth="1"/>
    <col min="8" max="8" width="20.6640625" customWidth="1"/>
    <col min="9" max="9" width="38" customWidth="1"/>
    <col min="10" max="10" width="47.5" bestFit="1" customWidth="1"/>
    <col min="11" max="11" width="38" customWidth="1"/>
    <col min="12" max="12" width="32.6640625" customWidth="1"/>
    <col min="13" max="13" width="45.33203125" bestFit="1" customWidth="1"/>
    <col min="14" max="14" width="65.1640625" customWidth="1"/>
  </cols>
  <sheetData>
    <row r="1" spans="1:14" x14ac:dyDescent="0.2">
      <c r="A1" s="18" t="s">
        <v>37</v>
      </c>
      <c r="B1" s="18"/>
    </row>
    <row r="3" spans="1:14" x14ac:dyDescent="0.2">
      <c r="E3" s="19"/>
      <c r="F3" s="5" t="s">
        <v>24</v>
      </c>
      <c r="G3" t="s">
        <v>24</v>
      </c>
      <c r="H3" t="s">
        <v>24</v>
      </c>
      <c r="I3" s="19" t="s">
        <v>24</v>
      </c>
      <c r="J3" t="s">
        <v>30</v>
      </c>
      <c r="K3" t="s">
        <v>30</v>
      </c>
      <c r="L3" t="s">
        <v>30</v>
      </c>
      <c r="M3" t="s">
        <v>30</v>
      </c>
      <c r="N3" t="s">
        <v>30</v>
      </c>
    </row>
    <row r="4" spans="1:14" x14ac:dyDescent="0.2">
      <c r="A4" s="20" t="s">
        <v>21</v>
      </c>
      <c r="B4" s="20"/>
      <c r="C4" s="20" t="s">
        <v>0</v>
      </c>
      <c r="D4" s="20" t="s">
        <v>1</v>
      </c>
      <c r="E4" s="21" t="s">
        <v>2</v>
      </c>
      <c r="F4" s="4" t="s">
        <v>25</v>
      </c>
      <c r="G4" s="20" t="s">
        <v>26</v>
      </c>
      <c r="H4" s="20" t="s">
        <v>27</v>
      </c>
      <c r="I4" s="21" t="s">
        <v>28</v>
      </c>
      <c r="J4" s="20" t="s">
        <v>31</v>
      </c>
      <c r="K4" s="20" t="s">
        <v>26</v>
      </c>
      <c r="L4" s="20" t="s">
        <v>29</v>
      </c>
      <c r="M4" s="20" t="s">
        <v>32</v>
      </c>
      <c r="N4" s="20" t="s">
        <v>36</v>
      </c>
    </row>
    <row r="5" spans="1:14" x14ac:dyDescent="0.2">
      <c r="A5" t="s">
        <v>22</v>
      </c>
      <c r="B5" s="9" t="s">
        <v>39</v>
      </c>
      <c r="C5" s="22" t="s">
        <v>17</v>
      </c>
      <c r="D5" s="23">
        <v>45044</v>
      </c>
      <c r="E5" s="19" t="s">
        <v>34</v>
      </c>
      <c r="F5" s="5">
        <v>611.42999999999995</v>
      </c>
      <c r="G5">
        <v>585.88</v>
      </c>
      <c r="H5">
        <v>597.5</v>
      </c>
      <c r="I5">
        <v>496.19</v>
      </c>
      <c r="J5">
        <f>F5-H5</f>
        <v>13.92999999999995</v>
      </c>
      <c r="K5">
        <f>G5-H5</f>
        <v>-11.620000000000005</v>
      </c>
      <c r="L5">
        <f>J5-K5</f>
        <v>25.549999999999955</v>
      </c>
      <c r="M5">
        <f>I5-H5</f>
        <v>-101.31</v>
      </c>
      <c r="N5">
        <f>J5-M5</f>
        <v>115.23999999999995</v>
      </c>
    </row>
    <row r="6" spans="1:14" x14ac:dyDescent="0.2">
      <c r="A6" t="s">
        <v>22</v>
      </c>
      <c r="B6" s="9" t="s">
        <v>39</v>
      </c>
      <c r="C6" s="22" t="s">
        <v>17</v>
      </c>
      <c r="D6" s="23">
        <v>45044</v>
      </c>
      <c r="E6" s="19" t="s">
        <v>7</v>
      </c>
      <c r="F6" s="5">
        <v>424.31</v>
      </c>
      <c r="G6">
        <v>404.03</v>
      </c>
      <c r="H6">
        <v>474.6</v>
      </c>
      <c r="I6">
        <v>539.02</v>
      </c>
      <c r="J6">
        <f>F6-H6</f>
        <v>-50.29000000000002</v>
      </c>
      <c r="K6">
        <f>G6-H6</f>
        <v>-70.57000000000005</v>
      </c>
      <c r="L6">
        <f t="shared" ref="L6:L7" si="0">J6-K6</f>
        <v>20.28000000000003</v>
      </c>
      <c r="M6">
        <f t="shared" ref="M6:M7" si="1">I6-H6</f>
        <v>64.419999999999959</v>
      </c>
      <c r="N6">
        <f t="shared" ref="N6:N7" si="2">J6-M6</f>
        <v>-114.70999999999998</v>
      </c>
    </row>
    <row r="7" spans="1:14" x14ac:dyDescent="0.2">
      <c r="A7" t="s">
        <v>22</v>
      </c>
      <c r="B7" s="9" t="s">
        <v>39</v>
      </c>
      <c r="C7" s="22" t="s">
        <v>17</v>
      </c>
      <c r="D7" s="23">
        <v>45044</v>
      </c>
      <c r="E7" s="19" t="s">
        <v>35</v>
      </c>
      <c r="F7" s="5">
        <v>424.95</v>
      </c>
      <c r="G7">
        <v>396.17</v>
      </c>
      <c r="H7">
        <v>343.84</v>
      </c>
      <c r="I7">
        <v>440.71</v>
      </c>
      <c r="J7">
        <f>F7-H7</f>
        <v>81.110000000000014</v>
      </c>
      <c r="K7">
        <f>G7-H7</f>
        <v>52.330000000000041</v>
      </c>
      <c r="L7">
        <f t="shared" si="0"/>
        <v>28.779999999999973</v>
      </c>
      <c r="M7">
        <f t="shared" si="1"/>
        <v>96.87</v>
      </c>
      <c r="N7">
        <f t="shared" si="2"/>
        <v>-15.759999999999991</v>
      </c>
    </row>
    <row r="8" spans="1:14" x14ac:dyDescent="0.2">
      <c r="C8" s="22"/>
      <c r="D8" s="22"/>
      <c r="E8" s="19"/>
      <c r="I8" s="19"/>
    </row>
    <row r="9" spans="1:14" x14ac:dyDescent="0.2">
      <c r="E9" s="19"/>
      <c r="F9" s="5" t="s">
        <v>24</v>
      </c>
      <c r="G9" t="s">
        <v>24</v>
      </c>
      <c r="H9" t="s">
        <v>24</v>
      </c>
      <c r="I9" s="19" t="s">
        <v>24</v>
      </c>
      <c r="J9" t="s">
        <v>30</v>
      </c>
      <c r="K9" t="s">
        <v>30</v>
      </c>
      <c r="L9" t="s">
        <v>30</v>
      </c>
      <c r="M9" t="s">
        <v>30</v>
      </c>
      <c r="N9" t="s">
        <v>30</v>
      </c>
    </row>
    <row r="10" spans="1:14" x14ac:dyDescent="0.2">
      <c r="A10" s="20" t="s">
        <v>21</v>
      </c>
      <c r="B10" s="20"/>
      <c r="C10" s="20" t="s">
        <v>0</v>
      </c>
      <c r="D10" s="20" t="s">
        <v>1</v>
      </c>
      <c r="E10" s="21" t="s">
        <v>2</v>
      </c>
      <c r="F10" s="4" t="s">
        <v>25</v>
      </c>
      <c r="G10" s="20" t="s">
        <v>26</v>
      </c>
      <c r="H10" s="20" t="s">
        <v>27</v>
      </c>
      <c r="I10" s="21" t="s">
        <v>28</v>
      </c>
      <c r="J10" s="20" t="s">
        <v>31</v>
      </c>
      <c r="K10" s="20" t="s">
        <v>26</v>
      </c>
      <c r="L10" s="20" t="s">
        <v>29</v>
      </c>
      <c r="M10" s="20" t="s">
        <v>32</v>
      </c>
      <c r="N10" s="20" t="s">
        <v>36</v>
      </c>
    </row>
    <row r="11" spans="1:14" x14ac:dyDescent="0.2">
      <c r="A11" t="s">
        <v>10</v>
      </c>
      <c r="B11" s="3" t="s">
        <v>41</v>
      </c>
      <c r="C11" s="22" t="s">
        <v>17</v>
      </c>
      <c r="D11" s="23">
        <v>45044</v>
      </c>
      <c r="E11" s="19" t="s">
        <v>34</v>
      </c>
      <c r="F11" s="5">
        <v>408.41</v>
      </c>
      <c r="G11">
        <v>384.14</v>
      </c>
      <c r="H11">
        <v>597.5</v>
      </c>
      <c r="I11">
        <v>496.19</v>
      </c>
      <c r="J11">
        <f>F11-H11</f>
        <v>-189.08999999999997</v>
      </c>
      <c r="K11">
        <f>G11-H11</f>
        <v>-213.36</v>
      </c>
      <c r="L11">
        <f>J11-K11</f>
        <v>24.270000000000039</v>
      </c>
      <c r="M11">
        <f>I11-H11</f>
        <v>-101.31</v>
      </c>
      <c r="N11">
        <f>J11-M11</f>
        <v>-87.779999999999973</v>
      </c>
    </row>
    <row r="12" spans="1:14" x14ac:dyDescent="0.2">
      <c r="A12" t="s">
        <v>10</v>
      </c>
      <c r="B12" s="3" t="s">
        <v>41</v>
      </c>
      <c r="C12" s="22" t="s">
        <v>17</v>
      </c>
      <c r="D12" s="23">
        <v>45044</v>
      </c>
      <c r="E12" s="19" t="s">
        <v>7</v>
      </c>
      <c r="F12" s="5">
        <v>634.03</v>
      </c>
      <c r="G12">
        <v>580.02</v>
      </c>
      <c r="H12">
        <v>474.6</v>
      </c>
      <c r="I12" s="19">
        <v>539.02</v>
      </c>
      <c r="J12">
        <f>F12-H12</f>
        <v>159.42999999999995</v>
      </c>
      <c r="K12">
        <f>G12-H12</f>
        <v>105.41999999999996</v>
      </c>
      <c r="L12">
        <f t="shared" ref="L12:L13" si="3">J12-K12</f>
        <v>54.009999999999991</v>
      </c>
      <c r="M12">
        <f t="shared" ref="M12:M13" si="4">I12-H12</f>
        <v>64.419999999999959</v>
      </c>
      <c r="N12">
        <f t="shared" ref="N12:N13" si="5">J12-M12</f>
        <v>95.009999999999991</v>
      </c>
    </row>
    <row r="13" spans="1:14" x14ac:dyDescent="0.2">
      <c r="A13" t="s">
        <v>10</v>
      </c>
      <c r="B13" s="3" t="s">
        <v>41</v>
      </c>
      <c r="C13" s="22" t="s">
        <v>17</v>
      </c>
      <c r="D13" s="23">
        <v>45044</v>
      </c>
      <c r="E13" s="19" t="s">
        <v>35</v>
      </c>
      <c r="F13" s="5">
        <v>393.41</v>
      </c>
      <c r="G13">
        <v>377.14</v>
      </c>
      <c r="H13">
        <v>343.84</v>
      </c>
      <c r="I13" s="19">
        <v>440.71</v>
      </c>
      <c r="J13">
        <f>F13-H13</f>
        <v>49.57000000000005</v>
      </c>
      <c r="K13">
        <f>G13-H13</f>
        <v>33.300000000000011</v>
      </c>
      <c r="L13">
        <f t="shared" si="3"/>
        <v>16.270000000000039</v>
      </c>
      <c r="M13">
        <f t="shared" si="4"/>
        <v>96.87</v>
      </c>
      <c r="N13">
        <f t="shared" si="5"/>
        <v>-47.299999999999955</v>
      </c>
    </row>
    <row r="14" spans="1:14" x14ac:dyDescent="0.2">
      <c r="D14" s="24"/>
      <c r="E14" s="19"/>
      <c r="I14" s="19"/>
    </row>
    <row r="15" spans="1:14" x14ac:dyDescent="0.2">
      <c r="E15" s="19"/>
      <c r="F15" s="5" t="s">
        <v>24</v>
      </c>
      <c r="G15" t="s">
        <v>24</v>
      </c>
      <c r="H15" t="s">
        <v>24</v>
      </c>
      <c r="I15" s="19" t="s">
        <v>24</v>
      </c>
      <c r="J15" t="s">
        <v>30</v>
      </c>
      <c r="K15" t="s">
        <v>30</v>
      </c>
      <c r="L15" t="s">
        <v>30</v>
      </c>
      <c r="M15" t="s">
        <v>30</v>
      </c>
      <c r="N15" t="s">
        <v>30</v>
      </c>
    </row>
    <row r="16" spans="1:14" x14ac:dyDescent="0.2">
      <c r="A16" s="20" t="s">
        <v>21</v>
      </c>
      <c r="B16" s="20"/>
      <c r="C16" s="20" t="s">
        <v>0</v>
      </c>
      <c r="D16" s="20" t="s">
        <v>1</v>
      </c>
      <c r="E16" s="21" t="s">
        <v>2</v>
      </c>
      <c r="F16" s="4" t="s">
        <v>25</v>
      </c>
      <c r="G16" s="20" t="s">
        <v>26</v>
      </c>
      <c r="H16" s="20" t="s">
        <v>27</v>
      </c>
      <c r="I16" s="21" t="s">
        <v>28</v>
      </c>
      <c r="J16" s="20" t="s">
        <v>31</v>
      </c>
      <c r="K16" s="20" t="s">
        <v>26</v>
      </c>
      <c r="L16" s="20" t="s">
        <v>29</v>
      </c>
      <c r="M16" s="20" t="s">
        <v>32</v>
      </c>
      <c r="N16" s="20" t="s">
        <v>36</v>
      </c>
    </row>
    <row r="17" spans="1:14" x14ac:dyDescent="0.2">
      <c r="A17" t="s">
        <v>11</v>
      </c>
      <c r="B17" s="3" t="s">
        <v>42</v>
      </c>
      <c r="C17" s="22" t="s">
        <v>17</v>
      </c>
      <c r="D17" s="23">
        <v>45044</v>
      </c>
      <c r="E17" s="19" t="s">
        <v>34</v>
      </c>
      <c r="F17" s="5">
        <v>434.22</v>
      </c>
      <c r="G17">
        <v>384.14</v>
      </c>
      <c r="H17">
        <v>597.5</v>
      </c>
      <c r="I17">
        <v>496.19</v>
      </c>
      <c r="J17">
        <f>F17-H17</f>
        <v>-163.27999999999997</v>
      </c>
      <c r="K17">
        <f>G17-H17</f>
        <v>-213.36</v>
      </c>
      <c r="L17">
        <f>J17-K17</f>
        <v>50.080000000000041</v>
      </c>
      <c r="M17">
        <f>I17-H17</f>
        <v>-101.31</v>
      </c>
      <c r="N17">
        <f>J17-M17</f>
        <v>-61.96999999999997</v>
      </c>
    </row>
    <row r="18" spans="1:14" x14ac:dyDescent="0.2">
      <c r="A18" t="s">
        <v>11</v>
      </c>
      <c r="B18" s="3" t="s">
        <v>42</v>
      </c>
      <c r="C18" s="22" t="s">
        <v>17</v>
      </c>
      <c r="D18" s="23">
        <v>45044</v>
      </c>
      <c r="E18" s="19" t="s">
        <v>7</v>
      </c>
      <c r="F18" s="5">
        <v>581.30999999999995</v>
      </c>
      <c r="G18">
        <v>580.02</v>
      </c>
      <c r="H18">
        <v>474.6</v>
      </c>
      <c r="I18" s="19">
        <v>539.02</v>
      </c>
      <c r="J18">
        <f>F18-H18</f>
        <v>106.70999999999992</v>
      </c>
      <c r="K18">
        <f>G18-H18</f>
        <v>105.41999999999996</v>
      </c>
      <c r="L18">
        <f t="shared" ref="L18:L19" si="6">J18-K18</f>
        <v>1.2899999999999636</v>
      </c>
      <c r="M18">
        <f t="shared" ref="M18:M19" si="7">I18-H18</f>
        <v>64.419999999999959</v>
      </c>
      <c r="N18">
        <f t="shared" ref="N18:N19" si="8">J18-M18</f>
        <v>42.289999999999964</v>
      </c>
    </row>
    <row r="19" spans="1:14" x14ac:dyDescent="0.2">
      <c r="A19" t="s">
        <v>11</v>
      </c>
      <c r="B19" s="3" t="s">
        <v>42</v>
      </c>
      <c r="C19" s="22" t="s">
        <v>17</v>
      </c>
      <c r="D19" s="23">
        <v>45044</v>
      </c>
      <c r="E19" s="19" t="s">
        <v>35</v>
      </c>
      <c r="F19" s="5">
        <v>418.28</v>
      </c>
      <c r="G19">
        <v>377.14</v>
      </c>
      <c r="H19">
        <v>343.84</v>
      </c>
      <c r="I19" s="19">
        <v>440.71</v>
      </c>
      <c r="J19">
        <f>F19-H19</f>
        <v>74.44</v>
      </c>
      <c r="K19">
        <f>G19-H19</f>
        <v>33.300000000000011</v>
      </c>
      <c r="L19">
        <f t="shared" si="6"/>
        <v>41.139999999999986</v>
      </c>
      <c r="M19">
        <f t="shared" si="7"/>
        <v>96.87</v>
      </c>
      <c r="N19">
        <f t="shared" si="8"/>
        <v>-22.430000000000007</v>
      </c>
    </row>
    <row r="20" spans="1:14" x14ac:dyDescent="0.2">
      <c r="E20" s="19"/>
      <c r="I20" s="19"/>
    </row>
    <row r="21" spans="1:14" x14ac:dyDescent="0.2">
      <c r="E21" s="19"/>
      <c r="F21" s="5" t="s">
        <v>24</v>
      </c>
      <c r="G21" t="s">
        <v>24</v>
      </c>
      <c r="H21" t="s">
        <v>24</v>
      </c>
      <c r="I21" s="19" t="s">
        <v>24</v>
      </c>
      <c r="J21" t="s">
        <v>30</v>
      </c>
      <c r="K21" t="s">
        <v>30</v>
      </c>
      <c r="L21" t="s">
        <v>30</v>
      </c>
      <c r="M21" t="s">
        <v>30</v>
      </c>
      <c r="N21" t="s">
        <v>30</v>
      </c>
    </row>
    <row r="22" spans="1:14" x14ac:dyDescent="0.2">
      <c r="A22" s="20" t="s">
        <v>21</v>
      </c>
      <c r="B22" s="20"/>
      <c r="C22" s="20" t="s">
        <v>0</v>
      </c>
      <c r="D22" s="20" t="s">
        <v>1</v>
      </c>
      <c r="E22" s="21" t="s">
        <v>2</v>
      </c>
      <c r="F22" s="4" t="s">
        <v>25</v>
      </c>
      <c r="G22" s="20" t="s">
        <v>26</v>
      </c>
      <c r="H22" s="20" t="s">
        <v>27</v>
      </c>
      <c r="I22" s="21" t="s">
        <v>28</v>
      </c>
      <c r="J22" s="20" t="s">
        <v>31</v>
      </c>
      <c r="K22" s="20" t="s">
        <v>26</v>
      </c>
      <c r="L22" s="20" t="s">
        <v>29</v>
      </c>
      <c r="M22" s="20" t="s">
        <v>32</v>
      </c>
      <c r="N22" s="20" t="s">
        <v>36</v>
      </c>
    </row>
    <row r="23" spans="1:14" x14ac:dyDescent="0.2">
      <c r="A23" t="s">
        <v>12</v>
      </c>
      <c r="B23" s="3" t="s">
        <v>43</v>
      </c>
      <c r="C23" s="22" t="s">
        <v>17</v>
      </c>
      <c r="D23" s="23">
        <v>45044</v>
      </c>
      <c r="E23" s="19" t="s">
        <v>34</v>
      </c>
      <c r="F23" s="5">
        <v>376.97</v>
      </c>
      <c r="G23">
        <v>384.14</v>
      </c>
      <c r="H23">
        <v>597.5</v>
      </c>
      <c r="I23">
        <v>496.19</v>
      </c>
      <c r="J23">
        <f>F23-H23</f>
        <v>-220.52999999999997</v>
      </c>
      <c r="K23">
        <f>G23-H23</f>
        <v>-213.36</v>
      </c>
      <c r="L23">
        <f>J23-K23</f>
        <v>-7.1699999999999591</v>
      </c>
      <c r="M23">
        <f>I23-H23</f>
        <v>-101.31</v>
      </c>
      <c r="N23">
        <f>J23-M23</f>
        <v>-119.21999999999997</v>
      </c>
    </row>
    <row r="24" spans="1:14" x14ac:dyDescent="0.2">
      <c r="A24" t="s">
        <v>12</v>
      </c>
      <c r="B24" s="3" t="s">
        <v>43</v>
      </c>
      <c r="C24" s="22" t="s">
        <v>17</v>
      </c>
      <c r="D24" s="23">
        <v>45044</v>
      </c>
      <c r="E24" s="19" t="s">
        <v>7</v>
      </c>
      <c r="F24" s="5">
        <v>683.36</v>
      </c>
      <c r="G24">
        <v>580.02</v>
      </c>
      <c r="H24">
        <v>474.6</v>
      </c>
      <c r="I24" s="19">
        <v>539.02</v>
      </c>
      <c r="J24">
        <f>F24-H24</f>
        <v>208.76</v>
      </c>
      <c r="K24">
        <f>G24-H24</f>
        <v>105.41999999999996</v>
      </c>
      <c r="L24">
        <f t="shared" ref="L24:L25" si="9">J24-K24</f>
        <v>103.34000000000003</v>
      </c>
      <c r="M24">
        <f t="shared" ref="M24:M25" si="10">I24-H24</f>
        <v>64.419999999999959</v>
      </c>
      <c r="N24">
        <f t="shared" ref="N24:N25" si="11">J24-M24</f>
        <v>144.34000000000003</v>
      </c>
    </row>
    <row r="25" spans="1:14" x14ac:dyDescent="0.2">
      <c r="A25" t="s">
        <v>12</v>
      </c>
      <c r="B25" s="3" t="s">
        <v>43</v>
      </c>
      <c r="C25" s="22" t="s">
        <v>17</v>
      </c>
      <c r="D25" s="23">
        <v>45044</v>
      </c>
      <c r="E25" s="19" t="s">
        <v>35</v>
      </c>
      <c r="F25" s="5">
        <v>402.66</v>
      </c>
      <c r="G25">
        <v>377.14</v>
      </c>
      <c r="H25">
        <v>343.84</v>
      </c>
      <c r="I25" s="19">
        <v>440.71</v>
      </c>
      <c r="J25">
        <f>F25-H25</f>
        <v>58.82000000000005</v>
      </c>
      <c r="K25">
        <f>G25-H25</f>
        <v>33.300000000000011</v>
      </c>
      <c r="L25">
        <f t="shared" si="9"/>
        <v>25.520000000000039</v>
      </c>
      <c r="M25">
        <f t="shared" si="10"/>
        <v>96.87</v>
      </c>
      <c r="N25">
        <f t="shared" si="11"/>
        <v>-38.049999999999955</v>
      </c>
    </row>
    <row r="26" spans="1:14" x14ac:dyDescent="0.2">
      <c r="E26" s="19"/>
      <c r="I26" s="19"/>
    </row>
    <row r="27" spans="1:14" x14ac:dyDescent="0.2">
      <c r="E27" s="19"/>
      <c r="F27" s="5" t="s">
        <v>24</v>
      </c>
      <c r="G27" t="s">
        <v>24</v>
      </c>
      <c r="H27" t="s">
        <v>24</v>
      </c>
      <c r="I27" s="19" t="s">
        <v>24</v>
      </c>
      <c r="J27" t="s">
        <v>30</v>
      </c>
      <c r="K27" t="s">
        <v>30</v>
      </c>
      <c r="L27" t="s">
        <v>30</v>
      </c>
      <c r="M27" t="s">
        <v>30</v>
      </c>
      <c r="N27" t="s">
        <v>30</v>
      </c>
    </row>
    <row r="28" spans="1:14" x14ac:dyDescent="0.2">
      <c r="A28" s="20" t="s">
        <v>21</v>
      </c>
      <c r="B28" s="20"/>
      <c r="C28" s="20" t="s">
        <v>0</v>
      </c>
      <c r="D28" s="20" t="s">
        <v>1</v>
      </c>
      <c r="E28" s="21" t="s">
        <v>2</v>
      </c>
      <c r="F28" s="4" t="s">
        <v>25</v>
      </c>
      <c r="G28" s="20" t="s">
        <v>26</v>
      </c>
      <c r="H28" s="20" t="s">
        <v>27</v>
      </c>
      <c r="I28" s="21" t="s">
        <v>28</v>
      </c>
      <c r="J28" s="20" t="s">
        <v>31</v>
      </c>
      <c r="K28" s="20" t="s">
        <v>26</v>
      </c>
      <c r="L28" s="20" t="s">
        <v>29</v>
      </c>
      <c r="M28" s="20" t="s">
        <v>32</v>
      </c>
      <c r="N28" s="20" t="s">
        <v>36</v>
      </c>
    </row>
    <row r="29" spans="1:14" x14ac:dyDescent="0.2">
      <c r="A29" t="s">
        <v>13</v>
      </c>
      <c r="B29" s="3" t="s">
        <v>44</v>
      </c>
      <c r="C29" s="22" t="s">
        <v>17</v>
      </c>
      <c r="D29" s="23">
        <v>45044</v>
      </c>
      <c r="E29" s="19" t="s">
        <v>34</v>
      </c>
      <c r="F29" s="5">
        <v>373.62</v>
      </c>
      <c r="G29">
        <v>384.14</v>
      </c>
      <c r="H29">
        <v>597.5</v>
      </c>
      <c r="I29">
        <v>496.19</v>
      </c>
      <c r="J29">
        <f>F29-H29</f>
        <v>-223.88</v>
      </c>
      <c r="K29">
        <f>G29-H29</f>
        <v>-213.36</v>
      </c>
      <c r="L29">
        <f>J29-K29</f>
        <v>-10.519999999999982</v>
      </c>
      <c r="M29">
        <f>I29-H29</f>
        <v>-101.31</v>
      </c>
      <c r="N29">
        <f>J29-M29</f>
        <v>-122.57</v>
      </c>
    </row>
    <row r="30" spans="1:14" x14ac:dyDescent="0.2">
      <c r="A30" t="s">
        <v>13</v>
      </c>
      <c r="B30" s="3" t="s">
        <v>44</v>
      </c>
      <c r="C30" s="22" t="s">
        <v>17</v>
      </c>
      <c r="D30" s="23">
        <v>45044</v>
      </c>
      <c r="E30" s="19" t="s">
        <v>7</v>
      </c>
      <c r="F30" s="5">
        <v>614.72</v>
      </c>
      <c r="G30">
        <v>580.02</v>
      </c>
      <c r="H30">
        <v>474.6</v>
      </c>
      <c r="I30" s="19">
        <v>539.02</v>
      </c>
      <c r="J30">
        <f>F30-H30</f>
        <v>140.12</v>
      </c>
      <c r="K30">
        <f>G30-H30</f>
        <v>105.41999999999996</v>
      </c>
      <c r="L30">
        <f t="shared" ref="L30:L31" si="12">J30-K30</f>
        <v>34.700000000000045</v>
      </c>
      <c r="M30">
        <f t="shared" ref="M30:M31" si="13">I30-H30</f>
        <v>64.419999999999959</v>
      </c>
      <c r="N30">
        <f t="shared" ref="N30:N31" si="14">J30-M30</f>
        <v>75.700000000000045</v>
      </c>
    </row>
    <row r="31" spans="1:14" x14ac:dyDescent="0.2">
      <c r="A31" t="s">
        <v>13</v>
      </c>
      <c r="B31" s="3" t="s">
        <v>44</v>
      </c>
      <c r="C31" s="22" t="s">
        <v>17</v>
      </c>
      <c r="D31" s="23">
        <v>45044</v>
      </c>
      <c r="E31" s="19" t="s">
        <v>35</v>
      </c>
      <c r="F31" s="5">
        <v>373.98</v>
      </c>
      <c r="G31">
        <v>377.14</v>
      </c>
      <c r="H31">
        <v>343.84</v>
      </c>
      <c r="I31" s="19">
        <v>440.71</v>
      </c>
      <c r="J31">
        <f>F31-H31</f>
        <v>30.140000000000043</v>
      </c>
      <c r="K31">
        <f>G31-H31</f>
        <v>33.300000000000011</v>
      </c>
      <c r="L31">
        <f t="shared" si="12"/>
        <v>-3.1599999999999682</v>
      </c>
      <c r="M31">
        <f t="shared" si="13"/>
        <v>96.87</v>
      </c>
      <c r="N31">
        <f t="shared" si="14"/>
        <v>-66.729999999999961</v>
      </c>
    </row>
    <row r="32" spans="1:14" x14ac:dyDescent="0.2">
      <c r="E32" s="19"/>
      <c r="I32" s="19"/>
    </row>
    <row r="33" spans="1:14" x14ac:dyDescent="0.2">
      <c r="E33" s="19"/>
      <c r="F33" s="5" t="s">
        <v>24</v>
      </c>
      <c r="G33" t="s">
        <v>24</v>
      </c>
      <c r="H33" t="s">
        <v>24</v>
      </c>
      <c r="I33" s="19" t="s">
        <v>24</v>
      </c>
      <c r="J33" t="s">
        <v>30</v>
      </c>
      <c r="K33" t="s">
        <v>30</v>
      </c>
      <c r="L33" t="s">
        <v>30</v>
      </c>
      <c r="M33" t="s">
        <v>30</v>
      </c>
      <c r="N33" t="s">
        <v>30</v>
      </c>
    </row>
    <row r="34" spans="1:14" x14ac:dyDescent="0.2">
      <c r="A34" s="20" t="s">
        <v>21</v>
      </c>
      <c r="B34" s="20"/>
      <c r="C34" s="20" t="s">
        <v>0</v>
      </c>
      <c r="D34" s="20" t="s">
        <v>1</v>
      </c>
      <c r="E34" s="21" t="s">
        <v>2</v>
      </c>
      <c r="F34" s="4" t="s">
        <v>25</v>
      </c>
      <c r="G34" s="20" t="s">
        <v>26</v>
      </c>
      <c r="H34" s="20" t="s">
        <v>27</v>
      </c>
      <c r="I34" s="21" t="s">
        <v>28</v>
      </c>
      <c r="J34" s="20" t="s">
        <v>31</v>
      </c>
      <c r="K34" s="20" t="s">
        <v>26</v>
      </c>
      <c r="L34" s="20" t="s">
        <v>29</v>
      </c>
      <c r="M34" s="20" t="s">
        <v>32</v>
      </c>
      <c r="N34" s="20" t="s">
        <v>36</v>
      </c>
    </row>
    <row r="35" spans="1:14" x14ac:dyDescent="0.2">
      <c r="A35" t="s">
        <v>14</v>
      </c>
      <c r="B35" s="3" t="s">
        <v>45</v>
      </c>
      <c r="C35" s="22" t="s">
        <v>17</v>
      </c>
      <c r="D35" s="23">
        <v>45044</v>
      </c>
      <c r="E35" s="19" t="s">
        <v>34</v>
      </c>
      <c r="F35" s="5">
        <v>388.81</v>
      </c>
      <c r="G35">
        <v>384.14</v>
      </c>
      <c r="H35">
        <v>597.5</v>
      </c>
      <c r="I35">
        <v>496.19</v>
      </c>
      <c r="J35">
        <f>F35-H35</f>
        <v>-208.69</v>
      </c>
      <c r="K35">
        <f>G35-H35</f>
        <v>-213.36</v>
      </c>
      <c r="L35">
        <f>J35-K35</f>
        <v>4.6700000000000159</v>
      </c>
      <c r="M35">
        <f>I35-H35</f>
        <v>-101.31</v>
      </c>
      <c r="N35">
        <f>J35-M35</f>
        <v>-107.38</v>
      </c>
    </row>
    <row r="36" spans="1:14" x14ac:dyDescent="0.2">
      <c r="A36" t="s">
        <v>14</v>
      </c>
      <c r="B36" s="3" t="s">
        <v>45</v>
      </c>
      <c r="C36" s="22" t="s">
        <v>17</v>
      </c>
      <c r="D36" s="23">
        <v>45044</v>
      </c>
      <c r="E36" s="19" t="s">
        <v>7</v>
      </c>
      <c r="F36" s="5">
        <v>616.29</v>
      </c>
      <c r="G36">
        <v>580.02</v>
      </c>
      <c r="H36">
        <v>474.6</v>
      </c>
      <c r="I36" s="19">
        <v>539.02</v>
      </c>
      <c r="J36">
        <f>F36-H36</f>
        <v>141.68999999999994</v>
      </c>
      <c r="K36">
        <f>G36-H36</f>
        <v>105.41999999999996</v>
      </c>
      <c r="L36">
        <f t="shared" ref="L36:L37" si="15">J36-K36</f>
        <v>36.269999999999982</v>
      </c>
      <c r="M36">
        <f t="shared" ref="M36:M37" si="16">I36-H36</f>
        <v>64.419999999999959</v>
      </c>
      <c r="N36">
        <f t="shared" ref="N36:N37" si="17">J36-M36</f>
        <v>77.269999999999982</v>
      </c>
    </row>
    <row r="37" spans="1:14" x14ac:dyDescent="0.2">
      <c r="A37" t="s">
        <v>14</v>
      </c>
      <c r="B37" s="3" t="s">
        <v>45</v>
      </c>
      <c r="C37" s="22" t="s">
        <v>17</v>
      </c>
      <c r="D37" s="23">
        <v>45044</v>
      </c>
      <c r="E37" s="19" t="s">
        <v>35</v>
      </c>
      <c r="F37" s="5">
        <v>381.74</v>
      </c>
      <c r="G37">
        <v>377.14</v>
      </c>
      <c r="H37">
        <v>343.84</v>
      </c>
      <c r="I37" s="19">
        <v>440.71</v>
      </c>
      <c r="J37">
        <f>F37-H37</f>
        <v>37.900000000000034</v>
      </c>
      <c r="K37">
        <f>G37-H37</f>
        <v>33.300000000000011</v>
      </c>
      <c r="L37">
        <f t="shared" si="15"/>
        <v>4.6000000000000227</v>
      </c>
      <c r="M37">
        <f t="shared" si="16"/>
        <v>96.87</v>
      </c>
      <c r="N37">
        <f t="shared" si="17"/>
        <v>-58.96999999999997</v>
      </c>
    </row>
    <row r="38" spans="1:14" x14ac:dyDescent="0.2">
      <c r="E38" s="19"/>
      <c r="I38" s="19"/>
    </row>
    <row r="39" spans="1:14" x14ac:dyDescent="0.2">
      <c r="E39" s="19"/>
      <c r="F39" s="5" t="s">
        <v>24</v>
      </c>
      <c r="G39" t="s">
        <v>24</v>
      </c>
      <c r="H39" t="s">
        <v>24</v>
      </c>
      <c r="I39" s="19" t="s">
        <v>24</v>
      </c>
      <c r="J39" t="s">
        <v>30</v>
      </c>
      <c r="K39" t="s">
        <v>30</v>
      </c>
      <c r="L39" t="s">
        <v>30</v>
      </c>
      <c r="M39" t="s">
        <v>30</v>
      </c>
      <c r="N39" t="s">
        <v>30</v>
      </c>
    </row>
    <row r="40" spans="1:14" x14ac:dyDescent="0.2">
      <c r="A40" s="20" t="s">
        <v>21</v>
      </c>
      <c r="B40" s="20"/>
      <c r="C40" s="20" t="s">
        <v>0</v>
      </c>
      <c r="D40" s="20" t="s">
        <v>1</v>
      </c>
      <c r="E40" s="21" t="s">
        <v>2</v>
      </c>
      <c r="F40" s="4" t="s">
        <v>25</v>
      </c>
      <c r="G40" s="20" t="s">
        <v>26</v>
      </c>
      <c r="H40" s="20" t="s">
        <v>27</v>
      </c>
      <c r="I40" s="21" t="s">
        <v>28</v>
      </c>
      <c r="J40" s="20" t="s">
        <v>31</v>
      </c>
      <c r="K40" s="20" t="s">
        <v>26</v>
      </c>
      <c r="L40" s="20" t="s">
        <v>29</v>
      </c>
      <c r="M40" s="20" t="s">
        <v>32</v>
      </c>
      <c r="N40" s="20" t="s">
        <v>36</v>
      </c>
    </row>
    <row r="41" spans="1:14" x14ac:dyDescent="0.2">
      <c r="A41" t="s">
        <v>15</v>
      </c>
      <c r="B41" s="3" t="s">
        <v>46</v>
      </c>
      <c r="C41" s="22" t="s">
        <v>17</v>
      </c>
      <c r="D41" s="23">
        <v>45044</v>
      </c>
      <c r="E41" s="19" t="s">
        <v>34</v>
      </c>
      <c r="F41" s="5">
        <v>397.62</v>
      </c>
      <c r="G41">
        <v>384.14</v>
      </c>
      <c r="H41">
        <v>597.5</v>
      </c>
      <c r="I41">
        <v>496.19</v>
      </c>
      <c r="J41">
        <f>F41-H41</f>
        <v>-199.88</v>
      </c>
      <c r="K41">
        <f>G41-H41</f>
        <v>-213.36</v>
      </c>
      <c r="L41">
        <f>J41-K41</f>
        <v>13.480000000000018</v>
      </c>
      <c r="M41">
        <f>I41-H41</f>
        <v>-101.31</v>
      </c>
      <c r="N41">
        <f>J41-M41</f>
        <v>-98.57</v>
      </c>
    </row>
    <row r="42" spans="1:14" x14ac:dyDescent="0.2">
      <c r="A42" t="s">
        <v>15</v>
      </c>
      <c r="B42" s="3" t="s">
        <v>46</v>
      </c>
      <c r="C42" s="22" t="s">
        <v>17</v>
      </c>
      <c r="D42" s="23">
        <v>45044</v>
      </c>
      <c r="E42" s="19" t="s">
        <v>7</v>
      </c>
      <c r="F42" s="5">
        <v>553</v>
      </c>
      <c r="G42">
        <v>580.02</v>
      </c>
      <c r="H42">
        <v>474.6</v>
      </c>
      <c r="I42" s="19">
        <v>539.02</v>
      </c>
      <c r="J42">
        <f>F42-H42</f>
        <v>78.399999999999977</v>
      </c>
      <c r="K42">
        <f>G42-H42</f>
        <v>105.41999999999996</v>
      </c>
      <c r="L42">
        <f t="shared" ref="L42:L43" si="18">J42-K42</f>
        <v>-27.019999999999982</v>
      </c>
      <c r="M42">
        <f t="shared" ref="M42:M43" si="19">I42-H42</f>
        <v>64.419999999999959</v>
      </c>
      <c r="N42">
        <f t="shared" ref="N42:N43" si="20">J42-M42</f>
        <v>13.980000000000018</v>
      </c>
    </row>
    <row r="43" spans="1:14" x14ac:dyDescent="0.2">
      <c r="A43" t="s">
        <v>15</v>
      </c>
      <c r="B43" s="3" t="s">
        <v>46</v>
      </c>
      <c r="C43" s="22" t="s">
        <v>17</v>
      </c>
      <c r="D43" s="23">
        <v>45044</v>
      </c>
      <c r="E43" s="19" t="s">
        <v>35</v>
      </c>
      <c r="F43" s="5">
        <v>372.03</v>
      </c>
      <c r="G43">
        <v>377.14</v>
      </c>
      <c r="H43">
        <v>343.84</v>
      </c>
      <c r="I43" s="19">
        <v>440.71</v>
      </c>
      <c r="J43">
        <f>F43-H43</f>
        <v>28.189999999999998</v>
      </c>
      <c r="K43">
        <f>G43-H43</f>
        <v>33.300000000000011</v>
      </c>
      <c r="L43">
        <f t="shared" si="18"/>
        <v>-5.1100000000000136</v>
      </c>
      <c r="M43">
        <f t="shared" si="19"/>
        <v>96.87</v>
      </c>
      <c r="N43">
        <f t="shared" si="20"/>
        <v>-68.68000000000000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nfo</vt:lpstr>
      <vt:lpstr>single - positive</vt:lpstr>
      <vt:lpstr>single</vt:lpstr>
      <vt:lpstr>longitudin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ourny, Constance</dc:creator>
  <cp:lastModifiedBy>Michele Mishto</cp:lastModifiedBy>
  <dcterms:created xsi:type="dcterms:W3CDTF">2023-05-26T07:33:28Z</dcterms:created>
  <dcterms:modified xsi:type="dcterms:W3CDTF">2024-10-08T07:57:15Z</dcterms:modified>
</cp:coreProperties>
</file>